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_rels/externalLink6.xml.rels" ContentType="application/vnd.openxmlformats-package.relationships+xml"/>
  <Override PartName="/xl/externalLinks/_rels/externalLink3.xml.rels" ContentType="application/vnd.openxmlformats-package.relationships+xml"/>
  <Override PartName="/xl/externalLinks/_rels/externalLink10.xml.rels" ContentType="application/vnd.openxmlformats-package.relationships+xml"/>
  <Override PartName="/xl/externalLinks/_rels/externalLink5.xml.rels" ContentType="application/vnd.openxmlformats-package.relationships+xml"/>
  <Override PartName="/xl/externalLinks/_rels/externalLink2.xml.rels" ContentType="application/vnd.openxmlformats-package.relationships+xml"/>
  <Override PartName="/xl/externalLinks/_rels/externalLink18.xml.rels" ContentType="application/vnd.openxmlformats-package.relationships+xml"/>
  <Override PartName="/xl/externalLinks/_rels/externalLink17.xml.rels" ContentType="application/vnd.openxmlformats-package.relationships+xml"/>
  <Override PartName="/xl/externalLinks/_rels/externalLink9.xml.rels" ContentType="application/vnd.openxmlformats-package.relationships+xml"/>
  <Override PartName="/xl/externalLinks/_rels/externalLink16.xml.rels" ContentType="application/vnd.openxmlformats-package.relationships+xml"/>
  <Override PartName="/xl/externalLinks/_rels/externalLink13.xml.rels" ContentType="application/vnd.openxmlformats-package.relationships+xml"/>
  <Override PartName="/xl/externalLinks/_rels/externalLink8.xml.rels" ContentType="application/vnd.openxmlformats-package.relationships+xml"/>
  <Override PartName="/xl/externalLinks/_rels/externalLink15.xml.rels" ContentType="application/vnd.openxmlformats-package.relationships+xml"/>
  <Override PartName="/xl/externalLinks/_rels/externalLink12.xml.rels" ContentType="application/vnd.openxmlformats-package.relationships+xml"/>
  <Override PartName="/xl/externalLinks/_rels/externalLink7.xml.rels" ContentType="application/vnd.openxmlformats-package.relationships+xml"/>
  <Override PartName="/xl/externalLinks/_rels/externalLink14.xml.rels" ContentType="application/vnd.openxmlformats-package.relationships+xml"/>
  <Override PartName="/xl/externalLinks/_rels/externalLink11.xml.rels" ContentType="application/vnd.openxmlformats-package.relationships+xml"/>
  <Override PartName="/xl/externalLinks/_rels/externalLink4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1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18.xml" ContentType="application/vnd.openxmlformats-officedocument.spreadsheetml.externalLink+xml"/>
  <Override PartName="/xl/externalLinks/externalLink17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16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15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14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1.xml" ContentType="application/vnd.openxmlformats-officedocument.spreadsheetml.externalLink+xml"/>
  <Override PartName="/xl/externalLinks/externalLink12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13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7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Legends" sheetId="8" state="visible" r:id="rId9"/>
  </sheets>
  <externalReferences>
    <externalReference r:id="rId10"/>
    <externalReference r:id="rId11"/>
    <externalReference r:id="rId12"/>
    <externalReference r:id="rId13"/>
    <externalReference r:id="rId14"/>
    <externalReference r:id="rId15"/>
    <externalReference r:id="rId16"/>
    <externalReference r:id="rId17"/>
    <externalReference r:id="rId18"/>
    <externalReference r:id="rId19"/>
    <externalReference r:id="rId20"/>
    <externalReference r:id="rId21"/>
    <externalReference r:id="rId22"/>
    <externalReference r:id="rId23"/>
    <externalReference r:id="rId24"/>
    <externalReference r:id="rId25"/>
    <externalReference r:id="rId26"/>
    <externalReference r:id="rId27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0" uniqueCount="133">
  <si>
    <r>
      <rPr>
        <b val="true"/>
        <sz val="12"/>
        <color rgb="FF000000"/>
        <rFont val="Times New Roman"/>
        <family val="1"/>
      </rPr>
      <t xml:space="preserve">Supplementary Table 1. </t>
    </r>
    <r>
      <rPr>
        <sz val="12"/>
        <color rgb="FF000000"/>
        <rFont val="Times New Roman"/>
        <family val="1"/>
      </rPr>
      <t xml:space="preserve">Detailed information for genome-wide association studies involved in the present Mendelian randomization study.</t>
    </r>
  </si>
  <si>
    <t xml:space="preserve">Variable </t>
  </si>
  <si>
    <t xml:space="preserve">Consortium or study </t>
  </si>
  <si>
    <t xml:space="preserve">Sample size </t>
  </si>
  <si>
    <t xml:space="preserve">Journal </t>
  </si>
  <si>
    <t xml:space="preserve">Year </t>
  </si>
  <si>
    <t xml:space="preserve">Cohort </t>
  </si>
  <si>
    <t xml:space="preserve">Nation of cohort </t>
  </si>
  <si>
    <t xml:space="preserve">Number of samples </t>
  </si>
  <si>
    <t xml:space="preserve"> Gut microbiota </t>
  </si>
  <si>
    <t xml:space="preserve">GWAS Catalog </t>
  </si>
  <si>
    <t xml:space="preserve">Nat Genet. </t>
  </si>
  <si>
    <t xml:space="preserve">Dutch</t>
  </si>
  <si>
    <t xml:space="preserve">Dutch </t>
  </si>
  <si>
    <t xml:space="preserve">Childhood allergy</t>
  </si>
  <si>
    <t xml:space="preserve">FinnGen</t>
  </si>
  <si>
    <t xml:space="preserve">Nature</t>
  </si>
  <si>
    <t xml:space="preserve">Finnish</t>
  </si>
  <si>
    <r>
      <rPr>
        <b val="true"/>
        <sz val="12"/>
        <color rgb="FF000000"/>
        <rFont val="Times New Roman"/>
        <family val="1"/>
      </rPr>
      <t xml:space="preserve">Supplementary Table 2.</t>
    </r>
    <r>
      <rPr>
        <sz val="12"/>
        <color rgb="FF000000"/>
        <rFont val="Times New Roman"/>
        <family val="1"/>
      </rPr>
      <t xml:space="preserve"> Genome-wide significant and independent SNPs that were used as instruments for  gut microbiome.</t>
    </r>
  </si>
  <si>
    <t xml:space="preserve">Classification of gut microbiome</t>
  </si>
  <si>
    <t xml:space="preserve">pval.exposure</t>
  </si>
  <si>
    <t xml:space="preserve">effect_allele.exposure</t>
  </si>
  <si>
    <t xml:space="preserve">other_allele.exposure</t>
  </si>
  <si>
    <t xml:space="preserve">eaf.exposure</t>
  </si>
  <si>
    <t xml:space="preserve">beta.exposure</t>
  </si>
  <si>
    <t xml:space="preserve">se.exposure</t>
  </si>
  <si>
    <t xml:space="preserve">F</t>
  </si>
  <si>
    <r>
      <rPr>
        <b val="true"/>
        <sz val="11"/>
        <color rgb="FF000000"/>
        <rFont val="等线"/>
        <family val="2"/>
        <charset val="134"/>
      </rPr>
      <t xml:space="preserve">R</t>
    </r>
    <r>
      <rPr>
        <b val="true"/>
        <vertAlign val="superscript"/>
        <sz val="11"/>
        <color rgb="FF000000"/>
        <rFont val="等线"/>
        <family val="2"/>
        <charset val="134"/>
      </rPr>
      <t xml:space="preserve">2</t>
    </r>
  </si>
  <si>
    <t xml:space="preserve">CRNFORCAT.PWY..creatinine.degradation.I</t>
  </si>
  <si>
    <t xml:space="preserve">FERMENTATION.PWY..mixed.acid.fermentation</t>
  </si>
  <si>
    <t xml:space="preserve">ILEUSYN.PWY..L.isoleucine.biosynthesis.I..from.threonine.</t>
  </si>
  <si>
    <t xml:space="preserve">P162.PWY..L.glutamate.degradation.V..via.hydroxyglutarate.</t>
  </si>
  <si>
    <t xml:space="preserve">P163.PWY..L.glutamate.degradation.V..via.hydroxyglutarate.</t>
  </si>
  <si>
    <t xml:space="preserve">P164.PWY..L.glutamate.degradation.V..via.hydroxyglutarate.</t>
  </si>
  <si>
    <t xml:space="preserve">P165.PWY..L.glutamate.degradation.V..via.hydroxyglutarate.</t>
  </si>
  <si>
    <t xml:space="preserve">P166.PWY..L.glutamate.degradation.V..via.hydroxyglutarate.</t>
  </si>
  <si>
    <t xml:space="preserve">P167.PWY..L.glutamate.degradation.V..via.hydroxyglutarate.</t>
  </si>
  <si>
    <t xml:space="preserve">P168.PWY..L.glutamate.degradation.V..via.hydroxyglutarate.</t>
  </si>
  <si>
    <t xml:space="preserve">P169.PWY..L.glutamate.degradation.V..via.hydroxyglutarate.</t>
  </si>
  <si>
    <t xml:space="preserve">P170.PWY..L.glutamate.degradation.V..via.hydroxyglutarate.</t>
  </si>
  <si>
    <t xml:space="preserve">P171.PWY..L.glutamate.degradation.V..via.hydroxyglutarate.</t>
  </si>
  <si>
    <t xml:space="preserve">P172.PWY..L.glutamate.degradation.V..via.hydroxyglutarate.</t>
  </si>
  <si>
    <t xml:space="preserve">POLYAMINSYN3.PWY..superpathway.of.polyamine.biosynthesis.II</t>
  </si>
  <si>
    <t xml:space="preserve">POLYAMINSYN4.PWY..superpathway.of.polyamine.biosynthesis.II</t>
  </si>
  <si>
    <t xml:space="preserve">POLYAMINSYN5.PWY..superpathway.of.polyamine.biosynthesis.II</t>
  </si>
  <si>
    <t xml:space="preserve">POLYAMINSYN6.PWY..superpathway.of.polyamine.biosynthesis.II</t>
  </si>
  <si>
    <t xml:space="preserve">POLYAMINSYN7.PWY..superpathway.of.polyamine.biosynthesis.II</t>
  </si>
  <si>
    <t xml:space="preserve">POLYAMINSYN8.PWY..superpathway.of.polyamine.biosynthesis.II</t>
  </si>
  <si>
    <t xml:space="preserve">POLYAMINSYN9.PWY..superpathway.of.polyamine.biosynthesis.II</t>
  </si>
  <si>
    <t xml:space="preserve">POLYAMINSYN10.PWY..superpathway.of.polyamine.biosynthesis.II</t>
  </si>
  <si>
    <t xml:space="preserve">POLYAMINSYN11.PWY..superpathway.of.polyamine.biosynthesis.II</t>
  </si>
  <si>
    <t xml:space="preserve">POLYAMINSYN12.PWY..superpathway.of.polyamine.biosynthesis.II</t>
  </si>
  <si>
    <t xml:space="preserve">POLYAMINSYN13.PWY..superpathway.of.polyamine.biosynthesis.II</t>
  </si>
  <si>
    <t xml:space="preserve">POLYAMINSYN14.PWY..superpathway.of.polyamine.biosynthesis.II</t>
  </si>
  <si>
    <t xml:space="preserve">PWY.5705..allantoin.degradation.to.glyoxylate.III</t>
  </si>
  <si>
    <t xml:space="preserve">PWY.5706..allantoin.degradation.to.glyoxylate.III</t>
  </si>
  <si>
    <t xml:space="preserve">PWY.5707..allantoin.degradation.to.glyoxylate.III</t>
  </si>
  <si>
    <t xml:space="preserve">PWY.5708..allantoin.degradation.to.glyoxylate.III</t>
  </si>
  <si>
    <t xml:space="preserve">PWY.5709..allantoin.degradation.to.glyoxylate.III</t>
  </si>
  <si>
    <t xml:space="preserve">PWY.5791..1.4.dihydroxy.2.naphthoate.biosynthesis.II..plants</t>
  </si>
  <si>
    <t xml:space="preserve">PWY.5791..1.4.dihydroxy.3.naphthoate.biosynthesis.II..plants</t>
  </si>
  <si>
    <t xml:space="preserve">PWY.5791..1.4.dihydroxy.4.naphthoate.biosynthesis.II..plants</t>
  </si>
  <si>
    <t xml:space="preserve">PWY.5791..1.4.dihydroxy.5.naphthoate.biosynthesis.II..plants</t>
  </si>
  <si>
    <t xml:space="preserve">PWY.5791..1.4.dihydroxy.6.naphthoate.biosynthesis.II..plants</t>
  </si>
  <si>
    <t xml:space="preserve">PWY.7209..superpathway.of.pyrimidine.ribonucleosides.degradation</t>
  </si>
  <si>
    <t xml:space="preserve">PWY.7210..superpathway.of.pyrimidine.ribonucleosides.degradation</t>
  </si>
  <si>
    <t xml:space="preserve">PWY.7211..superpathway.of.pyrimidine.ribonucleosides.degradation</t>
  </si>
  <si>
    <t xml:space="preserve">PWY.7212..superpathway.of.pyrimidine.ribonucleosides.degradation</t>
  </si>
  <si>
    <t xml:space="preserve">PWY.7213..superpathway.of.pyrimidine.ribonucleosides.degradation</t>
  </si>
  <si>
    <t xml:space="preserve">PWY.7214..superpathway.of.pyrimidine.ribonucleosides.degradation</t>
  </si>
  <si>
    <t xml:space="preserve">PWY.7215..superpathway.of.pyrimidine.ribonucleosides.degradation</t>
  </si>
  <si>
    <t xml:space="preserve">PWY.7216..superpathway.of.pyrimidine.ribonucleosides.degradation</t>
  </si>
  <si>
    <t xml:space="preserve">PWY.7217..superpathway.of.pyrimidine.ribonucleosides.degradation</t>
  </si>
  <si>
    <t xml:space="preserve">PWY.7218..superpathway.of.pyrimidine.ribonucleosides.degradation</t>
  </si>
  <si>
    <t xml:space="preserve">UDPNAGSYN.PWY..UDP.N.acetyl.D.glucosamine.biosynthesis.I</t>
  </si>
  <si>
    <t xml:space="preserve">k__Bacteria.p__Proteobacteria.c__Betaproteobacteria</t>
  </si>
  <si>
    <t xml:space="preserve">k__Bacteria.p__Firmicutes.c__Bacilli.o__Lactobacillales.f__Lactobacillaceae</t>
  </si>
  <si>
    <t xml:space="preserve">k__Bacteria.p__Firmicutes.c__Clostridia.o__Clostridiales.f__Clostridiaceae</t>
  </si>
  <si>
    <t xml:space="preserve">k__Bacteria.p__Firmicutes.c__Clostridia.o__Clostridiales.f__Clostridiaceae.g__Clostridium</t>
  </si>
  <si>
    <t xml:space="preserve">k__Bacteria.p__Proteobacteria.c__Betaproteobacteria.o__Burkholderiales</t>
  </si>
  <si>
    <t xml:space="preserve">k__Bacteria.p__Bacteroidetes.c__Bacteroidia.o__Bacteroidales.f__Porphyromonadaceae.g__Odoribacter.s__Odoribacter_splanchnicus</t>
  </si>
  <si>
    <t xml:space="preserve">k__Bacteria.p__Firmicutes.c__Clostridia.o__Clostridiales.f__Eubacteriaceae.g__Eubacterium.s__Eubacterium_hallii</t>
  </si>
  <si>
    <t xml:space="preserve">k__Bacteria.p__Firmicutes.c__Clostridia.o__Clostridiales.f__Lachnospiraceae.g__Coprococcus.s__Coprococcus_sp_ART55_1</t>
  </si>
  <si>
    <r>
      <rPr>
        <b val="true"/>
        <sz val="12"/>
        <color rgb="FF000000"/>
        <rFont val="Times New Roman"/>
        <family val="1"/>
      </rPr>
      <t xml:space="preserve">Supplementary Table 3.</t>
    </r>
    <r>
      <rPr>
        <sz val="12"/>
        <color rgb="FF000000"/>
        <rFont val="Times New Roman"/>
        <family val="1"/>
      </rPr>
      <t xml:space="preserve"> Genome-wide significant and independent SNPs that were used as instruments for childhood allergy.</t>
    </r>
  </si>
  <si>
    <t xml:space="preserve">SNP</t>
  </si>
  <si>
    <t xml:space="preserve">eaf</t>
  </si>
  <si>
    <t xml:space="preserve">childhood asthma</t>
  </si>
  <si>
    <r>
      <rPr>
        <b val="true"/>
        <sz val="12"/>
        <color rgb="FF000000"/>
        <rFont val="Times New Roman"/>
        <family val="1"/>
      </rPr>
      <t xml:space="preserve">Supplementary Table 4.</t>
    </r>
    <r>
      <rPr>
        <sz val="12"/>
        <color rgb="FF000000"/>
        <rFont val="Times New Roman"/>
        <family val="1"/>
      </rPr>
      <t xml:space="preserve"> MR results from gut microbiome to childhood allergy in discovery dataset.</t>
    </r>
  </si>
  <si>
    <t xml:space="preserve">Classification of gut microbiota</t>
  </si>
  <si>
    <t xml:space="preserve">method</t>
  </si>
  <si>
    <t xml:space="preserve">nsnp</t>
  </si>
  <si>
    <t xml:space="preserve">b</t>
  </si>
  <si>
    <t xml:space="preserve">se</t>
  </si>
  <si>
    <t xml:space="preserve">pval</t>
  </si>
  <si>
    <t xml:space="preserve">or</t>
  </si>
  <si>
    <t xml:space="preserve">or_lci95</t>
  </si>
  <si>
    <t xml:space="preserve">or_uci95</t>
  </si>
  <si>
    <t xml:space="preserve">MR Egger</t>
  </si>
  <si>
    <t xml:space="preserve">Weighted median</t>
  </si>
  <si>
    <t xml:space="preserve">Inverse variance weighted</t>
  </si>
  <si>
    <t xml:space="preserve">Simple mode</t>
  </si>
  <si>
    <t xml:space="preserve">Weighted mode</t>
  </si>
  <si>
    <r>
      <rPr>
        <b val="true"/>
        <sz val="12"/>
        <color rgb="FF000000"/>
        <rFont val="Times New Roman"/>
        <family val="1"/>
      </rPr>
      <t xml:space="preserve">Supplementary Table 5.</t>
    </r>
    <r>
      <rPr>
        <sz val="12"/>
        <color rgb="FF000000"/>
        <rFont val="Times New Roman"/>
        <family val="1"/>
      </rPr>
      <t xml:space="preserve"> MR results from childhood allergy to gut microbiome in discovery dataset.</t>
    </r>
  </si>
  <si>
    <t xml:space="preserve">NAGLIPASYN.PWY..lipid.IVA.biosynthesis</t>
  </si>
  <si>
    <t xml:space="preserve">PYRIDNUCSAL.PWY..NAD.salvage.pathway.I</t>
  </si>
  <si>
    <t xml:space="preserve">k__Bacteria.p__Bacteroidetes.c__Bacteroidia.o__Bacteroidales.f__Bacteroidaceae</t>
  </si>
  <si>
    <t xml:space="preserve">k__Bacteria.p__Actinobacteria.c__Actinobacteria.o__Coriobacteriales.f__Coriobacteriaceae.g__Adlercreutzia</t>
  </si>
  <si>
    <t xml:space="preserve">k__Bacteria.p__Bacteroidetes.c__Bacteroidia.o__Bacteroidales.f__Bacteroidaceae.g__Bacteroides</t>
  </si>
  <si>
    <t xml:space="preserve">k__Bacteria.p__Firmicutes.c__Clostridia.o__Clostridiales.f__Lachnospiraceae.g__Roseburia</t>
  </si>
  <si>
    <t xml:space="preserve">k__Bacteria.p__Actinobacteria.c__Actinobacteria.o__Coriobacteriales.f__Coriobacteriaceae.g__Adlercreutzia.s__Adlercreutzia_equolifaciens</t>
  </si>
  <si>
    <t xml:space="preserve">k__Bacteria.p__Firmicutes.c__Erysipelotrichia.o__Erysipelotrichales.f__Erysipelotrichaceae.g__Holdemania.s__Holdemania_unclassified</t>
  </si>
  <si>
    <t xml:space="preserve">k__Bacteria.p__Bacteroidetes.c__Bacteroidia.o__Bacteroidales.f__Bacteroidaceae.g__Bacteroides.s__Bacteroides_vulgatus</t>
  </si>
  <si>
    <r>
      <rPr>
        <b val="true"/>
        <sz val="11"/>
        <color rgb="FF000000"/>
        <rFont val="Times New Roman"/>
        <family val="1"/>
      </rPr>
      <t xml:space="preserve">Supplementary Table 6.</t>
    </r>
    <r>
      <rPr>
        <sz val="11"/>
        <color rgb="FF000000"/>
        <rFont val="Times New Roman"/>
        <family val="2"/>
        <charset val="134"/>
      </rPr>
      <t xml:space="preserve">Sensitivity analysis of the causal association between gut microbiome and childhood allergy</t>
    </r>
  </si>
  <si>
    <t xml:space="preserve">Exposure</t>
  </si>
  <si>
    <t xml:space="preserve">Outcome</t>
  </si>
  <si>
    <t xml:space="preserve">Method</t>
  </si>
  <si>
    <t xml:space="preserve">Heterogeneity</t>
  </si>
  <si>
    <t xml:space="preserve">Horizontal pleiotropy egger-intercept-pval</t>
  </si>
  <si>
    <t xml:space="preserve">MR-PRESSO</t>
  </si>
  <si>
    <t xml:space="preserve">Q</t>
  </si>
  <si>
    <t xml:space="preserve">Q-df</t>
  </si>
  <si>
    <t xml:space="preserve">Q-pval</t>
  </si>
  <si>
    <t xml:space="preserve">p value</t>
  </si>
  <si>
    <t xml:space="preserve"> childhood allergy</t>
  </si>
  <si>
    <r>
      <rPr>
        <b val="true"/>
        <sz val="11"/>
        <color rgb="FF000000"/>
        <rFont val="Times New Roman"/>
        <family val="1"/>
      </rPr>
      <t xml:space="preserve">Supplementary Table 7.</t>
    </r>
    <r>
      <rPr>
        <sz val="11"/>
        <color rgb="FF000000"/>
        <rFont val="Times New Roman"/>
        <family val="2"/>
        <charset val="134"/>
      </rPr>
      <t xml:space="preserve">Sensitivity analysis of the causal association between childhood allergy and gut microbiome</t>
    </r>
  </si>
  <si>
    <t xml:space="preserve">childhood allergy</t>
  </si>
  <si>
    <r>
      <rPr>
        <b val="true"/>
        <sz val="10.5"/>
        <color rgb="FF000000"/>
        <rFont val="Times New Roman"/>
        <family val="1"/>
      </rPr>
      <t xml:space="preserve">Supplementary Table 1.</t>
    </r>
    <r>
      <rPr>
        <sz val="10.5"/>
        <color rgb="FF000000"/>
        <rFont val="Times New Roman"/>
        <family val="1"/>
      </rPr>
      <t xml:space="preserve"> Detailed information for genome-wide association studies involved in the present Mendelian randomization study.</t>
    </r>
  </si>
  <si>
    <r>
      <rPr>
        <b val="true"/>
        <sz val="10.5"/>
        <color rgb="FF000000"/>
        <rFont val="Times New Roman"/>
        <family val="1"/>
      </rPr>
      <t xml:space="preserve">Supplementary Table 2.</t>
    </r>
    <r>
      <rPr>
        <sz val="10.5"/>
        <color rgb="FF000000"/>
        <rFont val="Times New Roman"/>
        <family val="1"/>
      </rPr>
      <t xml:space="preserve"> Genome-wide significant and independent SNPs that were used as instruments for  gut microbiome.</t>
    </r>
  </si>
  <si>
    <r>
      <rPr>
        <b val="true"/>
        <sz val="10.5"/>
        <color rgb="FF000000"/>
        <rFont val="Times New Roman"/>
        <family val="1"/>
      </rPr>
      <t xml:space="preserve">Supplementary Table 3.</t>
    </r>
    <r>
      <rPr>
        <sz val="10.5"/>
        <color rgb="FF000000"/>
        <rFont val="Times New Roman"/>
        <family val="1"/>
      </rPr>
      <t xml:space="preserve"> Genome-wide significant and independent SNPs that were used as instruments for childhood allergy.</t>
    </r>
  </si>
  <si>
    <r>
      <rPr>
        <b val="true"/>
        <sz val="10.5"/>
        <color rgb="FF000000"/>
        <rFont val="Times New Roman"/>
        <family val="1"/>
      </rPr>
      <t xml:space="preserve">Supplementary Table 4.</t>
    </r>
    <r>
      <rPr>
        <sz val="10.5"/>
        <color rgb="FF000000"/>
        <rFont val="Times New Roman"/>
        <family val="1"/>
      </rPr>
      <t xml:space="preserve"> MR results from gut microbiome to childhood allergy in discovery dataset</t>
    </r>
  </si>
  <si>
    <r>
      <rPr>
        <b val="true"/>
        <sz val="10.5"/>
        <color rgb="FF000000"/>
        <rFont val="Times New Roman"/>
        <family val="1"/>
      </rPr>
      <t xml:space="preserve">Supplementary Table 5. </t>
    </r>
    <r>
      <rPr>
        <sz val="10.5"/>
        <color rgb="FF000000"/>
        <rFont val="Times New Roman"/>
        <family val="1"/>
      </rPr>
      <t xml:space="preserve">MR results from childhood allergy to gut microbiome in discovery dataset.</t>
    </r>
  </si>
  <si>
    <r>
      <rPr>
        <b val="true"/>
        <sz val="10.5"/>
        <color rgb="FF000000"/>
        <rFont val="Times New Roman"/>
        <family val="1"/>
      </rPr>
      <t xml:space="preserve">Supplementary Table 6.</t>
    </r>
    <r>
      <rPr>
        <sz val="10.5"/>
        <color rgb="FF000000"/>
        <rFont val="Times New Roman"/>
        <family val="1"/>
      </rPr>
      <t xml:space="preserve">Sensitivity analysis of the causal association between gut microbiome and childhood allergy</t>
    </r>
  </si>
  <si>
    <r>
      <rPr>
        <b val="true"/>
        <sz val="10.5"/>
        <color rgb="FF000000"/>
        <rFont val="Times New Roman"/>
        <family val="1"/>
      </rPr>
      <t xml:space="preserve">Supplementary Table 7.</t>
    </r>
    <r>
      <rPr>
        <sz val="10.5"/>
        <color rgb="FF000000"/>
        <rFont val="Times New Roman"/>
        <family val="1"/>
      </rPr>
      <t xml:space="preserve">Sensitivity analysis of the causal association between childhood allergy and gut microbiome</t>
    </r>
  </si>
</sst>
</file>

<file path=xl/styles.xml><?xml version="1.0" encoding="utf-8"?>
<styleSheet xmlns="http://schemas.openxmlformats.org/spreadsheetml/2006/main">
  <numFmts count="12">
    <numFmt numFmtId="164" formatCode="General"/>
    <numFmt numFmtId="165" formatCode="#,##0"/>
    <numFmt numFmtId="166" formatCode="General"/>
    <numFmt numFmtId="167" formatCode="0.000_ "/>
    <numFmt numFmtId="168" formatCode="0.00E+00"/>
    <numFmt numFmtId="169" formatCode="0_ "/>
    <numFmt numFmtId="170" formatCode="0.00000000_ "/>
    <numFmt numFmtId="171" formatCode="0.0000000_ "/>
    <numFmt numFmtId="172" formatCode="0.000000_ "/>
    <numFmt numFmtId="173" formatCode="0.000000000_ "/>
    <numFmt numFmtId="174" formatCode="0.00000_ "/>
    <numFmt numFmtId="175" formatCode="000000"/>
  </numFmts>
  <fonts count="14">
    <font>
      <sz val="11"/>
      <color rgb="FF000000"/>
      <name val="等线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sz val="10"/>
      <color rgb="FF000000"/>
      <name val="Times New Roman"/>
      <family val="1"/>
    </font>
    <font>
      <b val="true"/>
      <sz val="11"/>
      <color rgb="FF000000"/>
      <name val="等线"/>
      <family val="2"/>
      <charset val="134"/>
    </font>
    <font>
      <b val="true"/>
      <vertAlign val="superscript"/>
      <sz val="11"/>
      <color rgb="FF000000"/>
      <name val="等线"/>
      <family val="2"/>
      <charset val="134"/>
    </font>
    <font>
      <sz val="11"/>
      <color rgb="FF000000"/>
      <name val="Times New Roman"/>
      <family val="2"/>
      <charset val="134"/>
    </font>
    <font>
      <b val="true"/>
      <sz val="11"/>
      <color rgb="FF000000"/>
      <name val="Times New Roman"/>
      <family val="1"/>
    </font>
    <font>
      <sz val="10.5"/>
      <color rgb="FF000000"/>
      <name val="Times New Roman"/>
      <family val="1"/>
    </font>
    <font>
      <b val="true"/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medium">
        <color rgb="FF3D3D3D"/>
      </bottom>
      <diagonal/>
    </border>
    <border diagonalUp="false" diagonalDown="false">
      <left/>
      <right/>
      <top style="medium">
        <color rgb="FF3D3D3D"/>
      </top>
      <bottom style="thin">
        <color rgb="FF3D3D3D"/>
      </bottom>
      <diagonal/>
    </border>
    <border diagonalUp="false" diagonalDown="false">
      <left/>
      <right/>
      <top/>
      <bottom style="thin">
        <color rgb="FF3D3D3D"/>
      </bottom>
      <diagonal/>
    </border>
    <border diagonalUp="false" diagonalDown="false">
      <left/>
      <right/>
      <top style="thin">
        <color rgb="FF3D3D3D"/>
      </top>
      <bottom style="thin">
        <color rgb="FF3D3D3D"/>
      </bottom>
      <diagonal/>
    </border>
    <border diagonalUp="false" diagonalDown="false">
      <left/>
      <right/>
      <top style="thin">
        <color rgb="FF3D3D3D"/>
      </top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3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9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11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0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71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72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73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10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0" fontId="10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3" fontId="10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7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71" fontId="10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5" fontId="10" fillId="0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1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2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D3D3D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externalLink" Target="externalLinks/externalLink1.xml"/><Relationship Id="rId11" Type="http://schemas.openxmlformats.org/officeDocument/2006/relationships/externalLink" Target="externalLinks/externalLink2.xml"/><Relationship Id="rId12" Type="http://schemas.openxmlformats.org/officeDocument/2006/relationships/externalLink" Target="externalLinks/externalLink3.xml"/><Relationship Id="rId13" Type="http://schemas.openxmlformats.org/officeDocument/2006/relationships/externalLink" Target="externalLinks/externalLink4.xml"/><Relationship Id="rId14" Type="http://schemas.openxmlformats.org/officeDocument/2006/relationships/externalLink" Target="externalLinks/externalLink5.xml"/><Relationship Id="rId15" Type="http://schemas.openxmlformats.org/officeDocument/2006/relationships/externalLink" Target="externalLinks/externalLink6.xml"/><Relationship Id="rId16" Type="http://schemas.openxmlformats.org/officeDocument/2006/relationships/externalLink" Target="externalLinks/externalLink7.xml"/><Relationship Id="rId17" Type="http://schemas.openxmlformats.org/officeDocument/2006/relationships/externalLink" Target="externalLinks/externalLink8.xml"/><Relationship Id="rId18" Type="http://schemas.openxmlformats.org/officeDocument/2006/relationships/externalLink" Target="externalLinks/externalLink9.xml"/><Relationship Id="rId19" Type="http://schemas.openxmlformats.org/officeDocument/2006/relationships/externalLink" Target="externalLinks/externalLink10.xml"/><Relationship Id="rId20" Type="http://schemas.openxmlformats.org/officeDocument/2006/relationships/externalLink" Target="externalLinks/externalLink11.xml"/><Relationship Id="rId21" Type="http://schemas.openxmlformats.org/officeDocument/2006/relationships/externalLink" Target="externalLinks/externalLink12.xml"/><Relationship Id="rId22" Type="http://schemas.openxmlformats.org/officeDocument/2006/relationships/externalLink" Target="externalLinks/externalLink13.xml"/><Relationship Id="rId23" Type="http://schemas.openxmlformats.org/officeDocument/2006/relationships/externalLink" Target="externalLinks/externalLink14.xml"/><Relationship Id="rId24" Type="http://schemas.openxmlformats.org/officeDocument/2006/relationships/externalLink" Target="externalLinks/externalLink15.xml"/><Relationship Id="rId25" Type="http://schemas.openxmlformats.org/officeDocument/2006/relationships/externalLink" Target="externalLinks/externalLink16.xml"/><Relationship Id="rId26" Type="http://schemas.openxmlformats.org/officeDocument/2006/relationships/externalLink" Target="externalLinks/externalLink17.xml"/><Relationship Id="rId27" Type="http://schemas.openxmlformats.org/officeDocument/2006/relationships/externalLink" Target="externalLinks/externalLink18.xml"/><Relationship Id="rId28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412&#31181;&#32928;&#36947;&#33740;&#32676;&#19982;&#20799;&#31461;&#36807;&#25935;/GCST90027458_buildGRCh37.tsv%20%20&#38451;&#24615;/IVs.csv" TargetMode="External"/>
</Relationships>
</file>

<file path=xl/externalLinks/_rels/externalLink10.xml.rels><?xml version="1.0" encoding="UTF-8"?>
<Relationships xmlns="http://schemas.openxmlformats.org/package/2006/relationships"><Relationship Id="rId1" Type="http://schemas.openxmlformats.org/officeDocument/2006/relationships/externalLinkPath" Target="../../../../412&#31181;&#32928;&#36947;&#33740;&#32676;&#19982;&#20799;&#31461;&#36807;&#25935;/GCST90027657_buildGRCh37.tsv%20%20%20&#38451;&#24615;/IVs.csv" TargetMode="External"/>
</Relationships>
</file>

<file path=xl/externalLinks/_rels/externalLink11.xml.rels><?xml version="1.0" encoding="UTF-8"?>
<Relationships xmlns="http://schemas.openxmlformats.org/package/2006/relationships"><Relationship Id="rId1" Type="http://schemas.openxmlformats.org/officeDocument/2006/relationships/externalLinkPath" Target="../../../../412&#31181;&#32928;&#36947;&#33740;&#32676;&#19982;&#20799;&#31461;&#36807;&#25935;/GCST90027669_buildGRCh37.tsv%20%20%20%20%20&#38451;&#24615;/IVs.csv" TargetMode="External"/>
</Relationships>
</file>

<file path=xl/externalLinks/_rels/externalLink12.xml.rels><?xml version="1.0" encoding="UTF-8"?>
<Relationships xmlns="http://schemas.openxmlformats.org/package/2006/relationships"><Relationship Id="rId1" Type="http://schemas.openxmlformats.org/officeDocument/2006/relationships/externalLinkPath" Target="../../../../412&#31181;&#32928;&#36947;&#33740;&#32676;&#19982;&#20799;&#31461;&#36807;&#25935;/GCST90027671_buildGRCh37.tsv%20%20%20%20%20&#38451;&#24615;/IVs.csv" TargetMode="External"/>
</Relationships>
</file>

<file path=xl/externalLinks/_rels/externalLink13.xml.rels><?xml version="1.0" encoding="UTF-8"?>
<Relationships xmlns="http://schemas.openxmlformats.org/package/2006/relationships"><Relationship Id="rId1" Type="http://schemas.openxmlformats.org/officeDocument/2006/relationships/externalLinkPath" Target="../../../../412&#31181;&#32928;&#36947;&#33740;&#32676;&#19982;&#20799;&#31461;&#36807;&#25935;/GCST90027704_buildGRCh37.tsv%20%20%20&#38451;&#24615;/IVs.csv" TargetMode="External"/>
</Relationships>
</file>

<file path=xl/externalLinks/_rels/externalLink14.xml.rels><?xml version="1.0" encoding="UTF-8"?>
<Relationships xmlns="http://schemas.openxmlformats.org/package/2006/relationships"><Relationship Id="rId1" Type="http://schemas.openxmlformats.org/officeDocument/2006/relationships/externalLinkPath" Target="../../../../412&#31181;&#32928;&#36947;&#33740;&#32676;&#19982;&#20799;&#31461;&#36807;&#25935;/GCST90027743_buildGRCh37.tsv%20%20%20&#38451;&#24615;/IVs.csv" TargetMode="External"/>
</Relationships>
</file>

<file path=xl/externalLinks/_rels/externalLink15.xml.rels><?xml version="1.0" encoding="UTF-8"?>
<Relationships xmlns="http://schemas.openxmlformats.org/package/2006/relationships"><Relationship Id="rId1" Type="http://schemas.openxmlformats.org/officeDocument/2006/relationships/externalLinkPath" Target="../../../../412&#31181;&#32928;&#36947;&#33740;&#32676;&#19982;&#20799;&#31461;&#36807;&#25935;/GCST90027765_buildGRCh37.tsv%20%20%20%20&#38451;&#24615;/IVs.csv" TargetMode="External"/>
</Relationships>
</file>

<file path=xl/externalLinks/_rels/externalLink16.xml.rels><?xml version="1.0" encoding="UTF-8"?>
<Relationships xmlns="http://schemas.openxmlformats.org/package/2006/relationships"><Relationship Id="rId1" Type="http://schemas.openxmlformats.org/officeDocument/2006/relationships/externalLinkPath" Target="../../../../412&#31181;&#32928;&#36947;&#33740;&#32676;&#19982;&#20799;&#31461;&#36807;&#25935;/GCST90027791_buildGRCh37.tsv%20%20%20&#38451;&#24615;/IVs.csv" TargetMode="External"/>
</Relationships>
</file>

<file path=xl/externalLinks/_rels/externalLink17.xml.rels><?xml version="1.0" encoding="UTF-8"?>
<Relationships xmlns="http://schemas.openxmlformats.org/package/2006/relationships"><Relationship Id="rId1" Type="http://schemas.openxmlformats.org/officeDocument/2006/relationships/externalLinkPath" Target="../../../../412&#31181;&#32928;&#36947;&#33740;&#32676;&#19982;&#20799;&#31461;&#36807;&#25935;/GCST90027845_buildGRCh37.tsv%20%20%20&#38451;&#24615;/IVs.csv" TargetMode="External"/>
</Relationships>
</file>

<file path=xl/externalLinks/_rels/externalLink18.xml.rels><?xml version="1.0" encoding="UTF-8"?>
<Relationships xmlns="http://schemas.openxmlformats.org/package/2006/relationships"><Relationship Id="rId1" Type="http://schemas.openxmlformats.org/officeDocument/2006/relationships/externalLinkPath" Target="../../../../&#20799;&#31461;&#36807;&#25935;&#19982;412&#31181;&#32928;&#36947;&#33740;&#32676;/GCST90027446_buildGRCh37.tsv/IVs.csv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412&#31181;&#32928;&#36947;&#33740;&#32676;&#19982;&#20799;&#31461;&#36807;&#25935;/GCST90027465_buildGRCh37.tsv%20%20%20%20%20&#38451;&#24615;/IVs.csv" TargetMode="External"/>
</Relationships>
</file>

<file path=xl/externalLinks/_rels/externalLink3.xml.rels><?xml version="1.0" encoding="UTF-8"?>
<Relationships xmlns="http://schemas.openxmlformats.org/package/2006/relationships"><Relationship Id="rId1" Type="http://schemas.openxmlformats.org/officeDocument/2006/relationships/externalLinkPath" Target="../../../../412&#31181;&#32928;&#36947;&#33740;&#32676;&#19982;&#20799;&#31461;&#36807;&#25935;/GCST90027485_buildGRCh37.tsv%20%20%20&#38451;&#24615;/IVs.csv" TargetMode="External"/>
</Relationships>
</file>

<file path=xl/externalLinks/_rels/externalLink4.xml.rels><?xml version="1.0" encoding="UTF-8"?>
<Relationships xmlns="http://schemas.openxmlformats.org/package/2006/relationships"><Relationship Id="rId1" Type="http://schemas.openxmlformats.org/officeDocument/2006/relationships/externalLinkPath" Target="../../../../412&#31181;&#32928;&#36947;&#33740;&#32676;&#19982;&#20799;&#31461;&#36807;&#25935;/GCST90027498_buildGRCh37.tsv%20%20&#38451;&#24615;/IVs.csv" TargetMode="External"/>
</Relationships>
</file>

<file path=xl/externalLinks/_rels/externalLink5.xml.rels><?xml version="1.0" encoding="UTF-8"?>
<Relationships xmlns="http://schemas.openxmlformats.org/package/2006/relationships"><Relationship Id="rId1" Type="http://schemas.openxmlformats.org/officeDocument/2006/relationships/externalLinkPath" Target="../../../../412&#31181;&#32928;&#36947;&#33740;&#32676;&#19982;&#20799;&#31461;&#36807;&#25935;/GCST90027509_buildGRCh37.tsv%20%20%20&#38451;&#24615;/IVs.csv" TargetMode="External"/>
</Relationships>
</file>

<file path=xl/externalLinks/_rels/externalLink6.xml.rels><?xml version="1.0" encoding="UTF-8"?>
<Relationships xmlns="http://schemas.openxmlformats.org/package/2006/relationships"><Relationship Id="rId1" Type="http://schemas.openxmlformats.org/officeDocument/2006/relationships/externalLinkPath" Target="../../../../412&#31181;&#32928;&#36947;&#33740;&#32676;&#19982;&#20799;&#31461;&#36807;&#25935;/GCST90027557_buildGRCh37.tsv%20%20&#38451;&#24615;/IVs.csv" TargetMode="External"/>
</Relationships>
</file>

<file path=xl/externalLinks/_rels/externalLink7.xml.rels><?xml version="1.0" encoding="UTF-8"?>
<Relationships xmlns="http://schemas.openxmlformats.org/package/2006/relationships"><Relationship Id="rId1" Type="http://schemas.openxmlformats.org/officeDocument/2006/relationships/externalLinkPath" Target="../../../../412&#31181;&#32928;&#36947;&#33740;&#32676;&#19982;&#20799;&#31461;&#36807;&#25935;/GCST90027558_buildGRCh37.tsv%20%20%20&#38451;&#24615;/IVs.csv" TargetMode="External"/>
</Relationships>
</file>

<file path=xl/externalLinks/_rels/externalLink8.xml.rels><?xml version="1.0" encoding="UTF-8"?>
<Relationships xmlns="http://schemas.openxmlformats.org/package/2006/relationships"><Relationship Id="rId1" Type="http://schemas.openxmlformats.org/officeDocument/2006/relationships/externalLinkPath" Target="../../../../412&#31181;&#32928;&#36947;&#33740;&#32676;&#19982;&#20799;&#31461;&#36807;&#25935;/GCST90027612_buildGRCh37.tsv%20%20%20&#38451;&#24615;/IVs.csv" TargetMode="External"/>
</Relationships>
</file>

<file path=xl/externalLinks/_rels/externalLink9.xml.rels><?xml version="1.0" encoding="UTF-8"?>
<Relationships xmlns="http://schemas.openxmlformats.org/package/2006/relationships"><Relationship Id="rId1" Type="http://schemas.openxmlformats.org/officeDocument/2006/relationships/externalLinkPath" Target="../../../../412&#31181;&#32928;&#36947;&#33740;&#32676;&#19982;&#20799;&#31461;&#36807;&#25935;/GCST90027649_buildGRCh37.tsv%20%20%20&#38451;&#24615;/IVs.csv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IVs"/>
    </sheetNames>
    <sheetDataSet>
      <sheetData sheetId="0"/>
    </sheetDataSet>
  </externalBook>
</externalLink>
</file>

<file path=xl/externalLinks/externalLink10.xml><?xml version="1.0" encoding="utf-8"?>
<externalLink xmlns="http://schemas.openxmlformats.org/spreadsheetml/2006/main">
  <externalBook xmlns:r="http://schemas.openxmlformats.org/officeDocument/2006/relationships" r:id="rId1">
    <sheetNames>
      <sheetName val="IVs"/>
    </sheetNames>
    <sheetDataSet>
      <sheetData sheetId="0"/>
    </sheetDataSet>
  </externalBook>
</externalLink>
</file>

<file path=xl/externalLinks/externalLink11.xml><?xml version="1.0" encoding="utf-8"?>
<externalLink xmlns="http://schemas.openxmlformats.org/spreadsheetml/2006/main">
  <externalBook xmlns:r="http://schemas.openxmlformats.org/officeDocument/2006/relationships" r:id="rId1">
    <sheetNames>
      <sheetName val="IVs"/>
    </sheetNames>
    <sheetDataSet>
      <sheetData sheetId="0"/>
    </sheetDataSet>
  </externalBook>
</externalLink>
</file>

<file path=xl/externalLinks/externalLink12.xml><?xml version="1.0" encoding="utf-8"?>
<externalLink xmlns="http://schemas.openxmlformats.org/spreadsheetml/2006/main">
  <externalBook xmlns:r="http://schemas.openxmlformats.org/officeDocument/2006/relationships" r:id="rId1">
    <sheetNames>
      <sheetName val="IVs"/>
    </sheetNames>
    <sheetDataSet>
      <sheetData sheetId="0"/>
    </sheetDataSet>
  </externalBook>
</externalLink>
</file>

<file path=xl/externalLinks/externalLink13.xml><?xml version="1.0" encoding="utf-8"?>
<externalLink xmlns="http://schemas.openxmlformats.org/spreadsheetml/2006/main">
  <externalBook xmlns:r="http://schemas.openxmlformats.org/officeDocument/2006/relationships" r:id="rId1">
    <sheetNames>
      <sheetName val="IVs"/>
    </sheetNames>
    <sheetDataSet>
      <sheetData sheetId="0"/>
    </sheetDataSet>
  </externalBook>
</externalLink>
</file>

<file path=xl/externalLinks/externalLink14.xml><?xml version="1.0" encoding="utf-8"?>
<externalLink xmlns="http://schemas.openxmlformats.org/spreadsheetml/2006/main">
  <externalBook xmlns:r="http://schemas.openxmlformats.org/officeDocument/2006/relationships" r:id="rId1">
    <sheetNames>
      <sheetName val="IVs"/>
    </sheetNames>
    <sheetDataSet>
      <sheetData sheetId="0"/>
    </sheetDataSet>
  </externalBook>
</externalLink>
</file>

<file path=xl/externalLinks/externalLink15.xml><?xml version="1.0" encoding="utf-8"?>
<externalLink xmlns="http://schemas.openxmlformats.org/spreadsheetml/2006/main">
  <externalBook xmlns:r="http://schemas.openxmlformats.org/officeDocument/2006/relationships" r:id="rId1">
    <sheetNames>
      <sheetName val="IVs"/>
    </sheetNames>
    <sheetDataSet>
      <sheetData sheetId="0"/>
    </sheetDataSet>
  </externalBook>
</externalLink>
</file>

<file path=xl/externalLinks/externalLink16.xml><?xml version="1.0" encoding="utf-8"?>
<externalLink xmlns="http://schemas.openxmlformats.org/spreadsheetml/2006/main">
  <externalBook xmlns:r="http://schemas.openxmlformats.org/officeDocument/2006/relationships" r:id="rId1">
    <sheetNames>
      <sheetName val="IVs"/>
    </sheetNames>
    <sheetDataSet>
      <sheetData sheetId="0"/>
    </sheetDataSet>
  </externalBook>
</externalLink>
</file>

<file path=xl/externalLinks/externalLink17.xml><?xml version="1.0" encoding="utf-8"?>
<externalLink xmlns="http://schemas.openxmlformats.org/spreadsheetml/2006/main">
  <externalBook xmlns:r="http://schemas.openxmlformats.org/officeDocument/2006/relationships" r:id="rId1">
    <sheetNames>
      <sheetName val="IVs"/>
    </sheetNames>
    <sheetDataSet>
      <sheetData sheetId="0"/>
    </sheetDataSet>
  </externalBook>
</externalLink>
</file>

<file path=xl/externalLinks/externalLink18.xml><?xml version="1.0" encoding="utf-8"?>
<externalLink xmlns="http://schemas.openxmlformats.org/spreadsheetml/2006/main">
  <externalBook xmlns:r="http://schemas.openxmlformats.org/officeDocument/2006/relationships" r:id="rId1">
    <sheetNames>
      <sheetName val="IVs"/>
    </sheetNames>
    <sheetDataSet>
      <sheetData sheetId="0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IVs"/>
    </sheetNames>
    <sheetDataSet>
      <sheetData sheetId="0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IVs"/>
    </sheetNames>
    <sheetDataSet>
      <sheetData sheetId="0"/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IVs"/>
    </sheetNames>
    <sheetDataSet>
      <sheetData sheetId="0"/>
    </sheetDataSet>
  </externalBook>
</externalLink>
</file>

<file path=xl/externalLinks/externalLink5.xml><?xml version="1.0" encoding="utf-8"?>
<externalLink xmlns="http://schemas.openxmlformats.org/spreadsheetml/2006/main">
  <externalBook xmlns:r="http://schemas.openxmlformats.org/officeDocument/2006/relationships" r:id="rId1">
    <sheetNames>
      <sheetName val="IVs"/>
    </sheetNames>
    <sheetDataSet>
      <sheetData sheetId="0"/>
    </sheetDataSet>
  </externalBook>
</externalLink>
</file>

<file path=xl/externalLinks/externalLink6.xml><?xml version="1.0" encoding="utf-8"?>
<externalLink xmlns="http://schemas.openxmlformats.org/spreadsheetml/2006/main">
  <externalBook xmlns:r="http://schemas.openxmlformats.org/officeDocument/2006/relationships" r:id="rId1">
    <sheetNames>
      <sheetName val="IVs"/>
    </sheetNames>
    <sheetDataSet>
      <sheetData sheetId="0"/>
    </sheetDataSet>
  </externalBook>
</externalLink>
</file>

<file path=xl/externalLinks/externalLink7.xml><?xml version="1.0" encoding="utf-8"?>
<externalLink xmlns="http://schemas.openxmlformats.org/spreadsheetml/2006/main">
  <externalBook xmlns:r="http://schemas.openxmlformats.org/officeDocument/2006/relationships" r:id="rId1">
    <sheetNames>
      <sheetName val="IVs"/>
    </sheetNames>
    <sheetDataSet>
      <sheetData sheetId="0"/>
    </sheetDataSet>
  </externalBook>
</externalLink>
</file>

<file path=xl/externalLinks/externalLink8.xml><?xml version="1.0" encoding="utf-8"?>
<externalLink xmlns="http://schemas.openxmlformats.org/spreadsheetml/2006/main">
  <externalBook xmlns:r="http://schemas.openxmlformats.org/officeDocument/2006/relationships" r:id="rId1">
    <sheetNames>
      <sheetName val="IVs"/>
    </sheetNames>
    <sheetDataSet>
      <sheetData sheetId="0"/>
    </sheetDataSet>
  </externalBook>
</externalLink>
</file>

<file path=xl/externalLinks/externalLink9.xml><?xml version="1.0" encoding="utf-8"?>
<externalLink xmlns="http://schemas.openxmlformats.org/spreadsheetml/2006/main">
  <externalBook xmlns:r="http://schemas.openxmlformats.org/officeDocument/2006/relationships" r:id="rId1">
    <sheetNames>
      <sheetName val="IVs"/>
    </sheetNames>
    <sheetDataSet>
      <sheetData sheetId="0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1" activeCellId="0" sqref="H21"/>
    </sheetView>
  </sheetViews>
  <sheetFormatPr defaultColWidth="9.12109375" defaultRowHeight="14.25" zeroHeight="false" outlineLevelRow="0" outlineLevelCol="0"/>
  <cols>
    <col collapsed="false" customWidth="true" hidden="false" outlineLevel="0" max="1" min="1" style="0" width="14.25"/>
    <col collapsed="false" customWidth="true" hidden="false" outlineLevel="0" max="2" min="2" style="0" width="18.62"/>
    <col collapsed="false" customWidth="true" hidden="false" outlineLevel="0" max="3" min="3" style="0" width="11.24"/>
    <col collapsed="false" customWidth="true" hidden="false" outlineLevel="0" max="4" min="4" style="0" width="15.75"/>
  </cols>
  <sheetData>
    <row r="1" customFormat="false" ht="15.75" hidden="false" customHeight="false" outlineLevel="0" collapsed="false">
      <c r="A1" s="1" t="s">
        <v>0</v>
      </c>
    </row>
    <row r="2" customFormat="false" ht="14.25" hidden="false" customHeight="false" outlineLevel="0" collapsed="false">
      <c r="A2" s="2"/>
      <c r="B2" s="2"/>
      <c r="C2" s="2"/>
      <c r="D2" s="2"/>
      <c r="E2" s="2"/>
      <c r="F2" s="2"/>
      <c r="G2" s="2"/>
      <c r="H2" s="2"/>
    </row>
    <row r="3" customFormat="false" ht="14.1" hidden="false" customHeight="tru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</row>
    <row r="4" customFormat="false" ht="14.25" hidden="false" customHeight="false" outlineLevel="0" collapsed="false">
      <c r="A4" s="3"/>
      <c r="B4" s="3"/>
      <c r="C4" s="3"/>
      <c r="D4" s="3"/>
      <c r="E4" s="3"/>
      <c r="F4" s="3"/>
      <c r="G4" s="3"/>
      <c r="H4" s="3"/>
    </row>
    <row r="5" customFormat="false" ht="14.25" hidden="false" customHeight="false" outlineLevel="0" collapsed="false">
      <c r="A5" s="3"/>
      <c r="B5" s="3"/>
      <c r="C5" s="3"/>
      <c r="D5" s="3"/>
      <c r="E5" s="3"/>
      <c r="F5" s="3"/>
      <c r="G5" s="3"/>
      <c r="H5" s="3"/>
    </row>
    <row r="6" customFormat="false" ht="14.25" hidden="false" customHeight="false" outlineLevel="0" collapsed="false">
      <c r="A6" s="4" t="s">
        <v>9</v>
      </c>
      <c r="B6" s="5" t="s">
        <v>10</v>
      </c>
      <c r="C6" s="6" t="n">
        <v>7738</v>
      </c>
      <c r="D6" s="5" t="s">
        <v>11</v>
      </c>
      <c r="E6" s="5" t="n">
        <v>2022</v>
      </c>
      <c r="F6" s="5" t="s">
        <v>12</v>
      </c>
      <c r="G6" s="5" t="s">
        <v>13</v>
      </c>
      <c r="H6" s="6" t="n">
        <v>7738</v>
      </c>
    </row>
    <row r="7" customFormat="false" ht="14.1" hidden="false" customHeight="true" outlineLevel="0" collapsed="false">
      <c r="A7" s="7" t="s">
        <v>14</v>
      </c>
      <c r="B7" s="8" t="s">
        <v>15</v>
      </c>
      <c r="C7" s="9" t="n">
        <v>412181</v>
      </c>
      <c r="D7" s="8" t="s">
        <v>16</v>
      </c>
      <c r="E7" s="8" t="n">
        <v>2023</v>
      </c>
      <c r="F7" s="8" t="s">
        <v>17</v>
      </c>
      <c r="G7" s="8" t="s">
        <v>17</v>
      </c>
      <c r="H7" s="9" t="n">
        <v>412181</v>
      </c>
    </row>
    <row r="8" customFormat="false" ht="14.25" hidden="false" customHeight="false" outlineLevel="0" collapsed="false">
      <c r="A8" s="7"/>
      <c r="B8" s="8"/>
      <c r="C8" s="9"/>
      <c r="D8" s="8"/>
      <c r="E8" s="8"/>
      <c r="F8" s="8"/>
      <c r="G8" s="8"/>
      <c r="H8" s="9"/>
    </row>
  </sheetData>
  <mergeCells count="16">
    <mergeCell ref="A3:A5"/>
    <mergeCell ref="B3:B5"/>
    <mergeCell ref="C3:C5"/>
    <mergeCell ref="D3:D5"/>
    <mergeCell ref="E3:E5"/>
    <mergeCell ref="F3:F5"/>
    <mergeCell ref="G3:G5"/>
    <mergeCell ref="H3:H5"/>
    <mergeCell ref="A7:A8"/>
    <mergeCell ref="B7:B8"/>
    <mergeCell ref="C7:C8"/>
    <mergeCell ref="D7:D8"/>
    <mergeCell ref="E7:E8"/>
    <mergeCell ref="F7:F8"/>
    <mergeCell ref="G7:G8"/>
    <mergeCell ref="H7:H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104.36"/>
    <col collapsed="false" customWidth="true" hidden="false" outlineLevel="0" max="3" min="2" style="0" width="24.36"/>
    <col collapsed="false" customWidth="true" hidden="false" outlineLevel="0" max="4" min="4" style="0" width="21.62"/>
    <col collapsed="false" customWidth="true" hidden="false" outlineLevel="0" max="5" min="5" style="0" width="22.12"/>
    <col collapsed="false" customWidth="true" hidden="false" outlineLevel="0" max="6" min="6" style="0" width="17.99"/>
    <col collapsed="false" customWidth="true" hidden="false" outlineLevel="0" max="7" min="7" style="0" width="20.99"/>
    <col collapsed="false" customWidth="true" hidden="false" outlineLevel="0" max="9" min="8" style="0" width="12.62"/>
  </cols>
  <sheetData>
    <row r="1" customFormat="false" ht="15.75" hidden="false" customHeight="false" outlineLevel="0" collapsed="false">
      <c r="A1" s="1" t="s">
        <v>18</v>
      </c>
    </row>
    <row r="3" customFormat="false" ht="15.75" hidden="false" customHeight="false" outlineLevel="0" collapsed="false">
      <c r="A3" s="10" t="s">
        <v>19</v>
      </c>
      <c r="B3" s="10" t="s">
        <v>20</v>
      </c>
      <c r="C3" s="10" t="s">
        <v>21</v>
      </c>
      <c r="D3" s="10" t="s">
        <v>22</v>
      </c>
      <c r="E3" s="10" t="s">
        <v>23</v>
      </c>
      <c r="F3" s="10" t="s">
        <v>24</v>
      </c>
      <c r="G3" s="10" t="s">
        <v>25</v>
      </c>
      <c r="H3" s="10" t="s">
        <v>26</v>
      </c>
      <c r="I3" s="10" t="s">
        <v>27</v>
      </c>
    </row>
    <row r="4" customFormat="false" ht="14.25" hidden="false" customHeight="false" outlineLevel="0" collapsed="false">
      <c r="A4" s="0" t="s">
        <v>28</v>
      </c>
      <c r="B4" s="11" t="n">
        <f aca="false">[1]IVs!C2</f>
        <v>0</v>
      </c>
      <c r="C4" s="11" t="n">
        <f aca="false">[1]IVs!D2</f>
        <v>0</v>
      </c>
      <c r="D4" s="11" t="n">
        <f aca="false">[1]IVs!E2</f>
        <v>0</v>
      </c>
      <c r="E4" s="11" t="n">
        <f aca="false">[1]IVs!F2</f>
        <v>0</v>
      </c>
      <c r="F4" s="11" t="n">
        <f aca="false">[1]IVs!G2</f>
        <v>0</v>
      </c>
      <c r="G4" s="11" t="n">
        <f aca="false">[1]IVs!H2</f>
        <v>0</v>
      </c>
      <c r="H4" s="0" t="e">
        <f aca="false">(I4*(7738-2))/(1-I4)</f>
        <v>#DIV/0!</v>
      </c>
      <c r="I4" s="0" t="e">
        <f aca="false">(2*E4*(1-E4)*F4^2)/((2*E4*(1-E4)*F4^2)+(2*E4*(1-E4)*7738*G4^2))</f>
        <v>#DIV/0!</v>
      </c>
    </row>
    <row r="5" customFormat="false" ht="14.25" hidden="false" customHeight="false" outlineLevel="0" collapsed="false">
      <c r="A5" s="0" t="s">
        <v>28</v>
      </c>
      <c r="B5" s="11" t="n">
        <f aca="false">[1]IVs!C3</f>
        <v>0</v>
      </c>
      <c r="C5" s="11" t="n">
        <f aca="false">[1]IVs!D3</f>
        <v>0</v>
      </c>
      <c r="D5" s="11" t="n">
        <f aca="false">[1]IVs!E3</f>
        <v>0</v>
      </c>
      <c r="E5" s="11" t="n">
        <f aca="false">[1]IVs!F3</f>
        <v>0</v>
      </c>
      <c r="F5" s="11" t="n">
        <f aca="false">[1]IVs!G3</f>
        <v>0</v>
      </c>
      <c r="G5" s="11" t="n">
        <f aca="false">[1]IVs!H3</f>
        <v>0</v>
      </c>
      <c r="H5" s="0" t="e">
        <f aca="false">(I5*(7738-2))/(1-I5)</f>
        <v>#DIV/0!</v>
      </c>
      <c r="I5" s="0" t="e">
        <f aca="false">(2*E5*(1-E5)*F5^2)/((2*E5*(1-E5)*F5^2)+(2*E5*(1-E5)*7738*G5^2))</f>
        <v>#DIV/0!</v>
      </c>
    </row>
    <row r="6" customFormat="false" ht="14.25" hidden="false" customHeight="false" outlineLevel="0" collapsed="false">
      <c r="A6" s="0" t="s">
        <v>28</v>
      </c>
      <c r="B6" s="11" t="n">
        <f aca="false">[1]IVs!C4</f>
        <v>0</v>
      </c>
      <c r="C6" s="11" t="n">
        <f aca="false">[1]IVs!D4</f>
        <v>0</v>
      </c>
      <c r="D6" s="11" t="n">
        <f aca="false">[1]IVs!E4</f>
        <v>0</v>
      </c>
      <c r="E6" s="11" t="n">
        <f aca="false">[1]IVs!F4</f>
        <v>0</v>
      </c>
      <c r="F6" s="11" t="n">
        <f aca="false">[1]IVs!G4</f>
        <v>0</v>
      </c>
      <c r="G6" s="11" t="n">
        <f aca="false">[1]IVs!H4</f>
        <v>0</v>
      </c>
      <c r="H6" s="0" t="e">
        <f aca="false">(I6*(7738-2))/(1-I6)</f>
        <v>#DIV/0!</v>
      </c>
      <c r="I6" s="0" t="e">
        <f aca="false">(2*E6*(1-E6)*F6^2)/((2*E6*(1-E6)*F6^2)+(2*E6*(1-E6)*7738*G6^2))</f>
        <v>#DIV/0!</v>
      </c>
    </row>
    <row r="7" customFormat="false" ht="14.25" hidden="false" customHeight="false" outlineLevel="0" collapsed="false">
      <c r="A7" s="0" t="s">
        <v>28</v>
      </c>
      <c r="B7" s="11" t="n">
        <f aca="false">[1]IVs!C5</f>
        <v>0</v>
      </c>
      <c r="C7" s="11" t="n">
        <f aca="false">[1]IVs!D5</f>
        <v>0</v>
      </c>
      <c r="D7" s="11" t="n">
        <f aca="false">[1]IVs!E5</f>
        <v>0</v>
      </c>
      <c r="E7" s="11" t="n">
        <f aca="false">[1]IVs!F5</f>
        <v>0</v>
      </c>
      <c r="F7" s="11" t="n">
        <f aca="false">[1]IVs!G5</f>
        <v>0</v>
      </c>
      <c r="G7" s="11" t="n">
        <f aca="false">[1]IVs!H5</f>
        <v>0</v>
      </c>
      <c r="H7" s="0" t="e">
        <f aca="false">(I7*(7738-2))/(1-I7)</f>
        <v>#DIV/0!</v>
      </c>
      <c r="I7" s="0" t="e">
        <f aca="false">(2*E7*(1-E7)*F7^2)/((2*E7*(1-E7)*F7^2)+(2*E7*(1-E7)*7738*G7^2))</f>
        <v>#DIV/0!</v>
      </c>
    </row>
    <row r="8" customFormat="false" ht="14.25" hidden="false" customHeight="false" outlineLevel="0" collapsed="false">
      <c r="A8" s="0" t="s">
        <v>28</v>
      </c>
      <c r="B8" s="11" t="n">
        <f aca="false">[1]IVs!C6</f>
        <v>0</v>
      </c>
      <c r="C8" s="11" t="n">
        <f aca="false">[1]IVs!D6</f>
        <v>0</v>
      </c>
      <c r="D8" s="11" t="n">
        <f aca="false">[1]IVs!E6</f>
        <v>0</v>
      </c>
      <c r="E8" s="11" t="n">
        <f aca="false">[1]IVs!F6</f>
        <v>0</v>
      </c>
      <c r="F8" s="11" t="n">
        <f aca="false">[1]IVs!G6</f>
        <v>0</v>
      </c>
      <c r="G8" s="11" t="n">
        <f aca="false">[1]IVs!H6</f>
        <v>0</v>
      </c>
      <c r="H8" s="0" t="e">
        <f aca="false">(I8*(7738-2))/(1-I8)</f>
        <v>#DIV/0!</v>
      </c>
      <c r="I8" s="0" t="e">
        <f aca="false">(2*E8*(1-E8)*F8^2)/((2*E8*(1-E8)*F8^2)+(2*E8*(1-E8)*7738*G8^2))</f>
        <v>#DIV/0!</v>
      </c>
    </row>
    <row r="9" customFormat="false" ht="14.25" hidden="false" customHeight="false" outlineLevel="0" collapsed="false">
      <c r="A9" s="0" t="s">
        <v>28</v>
      </c>
      <c r="B9" s="11" t="n">
        <f aca="false">[1]IVs!C7</f>
        <v>0</v>
      </c>
      <c r="C9" s="11" t="n">
        <f aca="false">[1]IVs!D7</f>
        <v>0</v>
      </c>
      <c r="D9" s="11" t="n">
        <f aca="false">[1]IVs!E7</f>
        <v>0</v>
      </c>
      <c r="E9" s="11" t="n">
        <f aca="false">[1]IVs!F7</f>
        <v>0</v>
      </c>
      <c r="F9" s="11" t="n">
        <f aca="false">[1]IVs!G7</f>
        <v>0</v>
      </c>
      <c r="G9" s="11" t="n">
        <f aca="false">[1]IVs!H7</f>
        <v>0</v>
      </c>
      <c r="H9" s="0" t="e">
        <f aca="false">(I9*(7738-2))/(1-I9)</f>
        <v>#DIV/0!</v>
      </c>
      <c r="I9" s="0" t="e">
        <f aca="false">(2*E9*(1-E9)*F9^2)/((2*E9*(1-E9)*F9^2)+(2*E9*(1-E9)*7738*G9^2))</f>
        <v>#DIV/0!</v>
      </c>
    </row>
    <row r="10" customFormat="false" ht="14.25" hidden="false" customHeight="false" outlineLevel="0" collapsed="false">
      <c r="A10" s="0" t="s">
        <v>28</v>
      </c>
      <c r="B10" s="11" t="n">
        <f aca="false">[1]IVs!C8</f>
        <v>0</v>
      </c>
      <c r="C10" s="11" t="n">
        <f aca="false">[1]IVs!D8</f>
        <v>0</v>
      </c>
      <c r="D10" s="11" t="n">
        <f aca="false">[1]IVs!E8</f>
        <v>0</v>
      </c>
      <c r="E10" s="11" t="n">
        <f aca="false">[1]IVs!F8</f>
        <v>0</v>
      </c>
      <c r="F10" s="11" t="n">
        <f aca="false">[1]IVs!G8</f>
        <v>0</v>
      </c>
      <c r="G10" s="11" t="n">
        <f aca="false">[1]IVs!H8</f>
        <v>0</v>
      </c>
      <c r="H10" s="0" t="e">
        <f aca="false">(I10*(7738-2))/(1-I10)</f>
        <v>#DIV/0!</v>
      </c>
      <c r="I10" s="0" t="e">
        <f aca="false">(2*E10*(1-E10)*F10^2)/((2*E10*(1-E10)*F10^2)+(2*E10*(1-E10)*7738*G10^2))</f>
        <v>#DIV/0!</v>
      </c>
    </row>
    <row r="11" customFormat="false" ht="14.25" hidden="false" customHeight="false" outlineLevel="0" collapsed="false">
      <c r="A11" s="0" t="s">
        <v>28</v>
      </c>
      <c r="B11" s="11" t="n">
        <f aca="false">[1]IVs!C9</f>
        <v>0</v>
      </c>
      <c r="C11" s="11" t="n">
        <f aca="false">[1]IVs!D9</f>
        <v>0</v>
      </c>
      <c r="D11" s="11" t="n">
        <f aca="false">[1]IVs!E9</f>
        <v>0</v>
      </c>
      <c r="E11" s="11" t="n">
        <f aca="false">[1]IVs!F9</f>
        <v>0</v>
      </c>
      <c r="F11" s="11" t="n">
        <f aca="false">[1]IVs!G9</f>
        <v>0</v>
      </c>
      <c r="G11" s="11" t="n">
        <f aca="false">[1]IVs!H9</f>
        <v>0</v>
      </c>
      <c r="H11" s="0" t="e">
        <f aca="false">(I11*(7738-2))/(1-I11)</f>
        <v>#DIV/0!</v>
      </c>
      <c r="I11" s="0" t="e">
        <f aca="false">(2*E11*(1-E11)*F11^2)/((2*E11*(1-E11)*F11^2)+(2*E11*(1-E11)*7738*G11^2))</f>
        <v>#DIV/0!</v>
      </c>
    </row>
    <row r="12" customFormat="false" ht="14.25" hidden="false" customHeight="false" outlineLevel="0" collapsed="false">
      <c r="A12" s="0" t="s">
        <v>29</v>
      </c>
      <c r="B12" s="11" t="n">
        <f aca="false">[2]IVs!C2</f>
        <v>0</v>
      </c>
      <c r="C12" s="11" t="n">
        <f aca="false">[2]IVs!D2</f>
        <v>0</v>
      </c>
      <c r="D12" s="11" t="n">
        <f aca="false">[2]IVs!E2</f>
        <v>0</v>
      </c>
      <c r="E12" s="11" t="n">
        <f aca="false">[2]IVs!F2</f>
        <v>0</v>
      </c>
      <c r="F12" s="11" t="n">
        <f aca="false">[2]IVs!G2</f>
        <v>0</v>
      </c>
      <c r="G12" s="11" t="n">
        <f aca="false">[2]IVs!H2</f>
        <v>0</v>
      </c>
      <c r="H12" s="0" t="e">
        <f aca="false">(I12*(7738-2))/(1-I12)</f>
        <v>#DIV/0!</v>
      </c>
      <c r="I12" s="0" t="e">
        <f aca="false">(2*E12*(1-E12)*F12^2)/((2*E12*(1-E12)*F12^2)+(2*E12*(1-E12)*7738*G12^2))</f>
        <v>#DIV/0!</v>
      </c>
    </row>
    <row r="13" customFormat="false" ht="14.25" hidden="false" customHeight="false" outlineLevel="0" collapsed="false">
      <c r="A13" s="0" t="s">
        <v>29</v>
      </c>
      <c r="B13" s="11" t="n">
        <f aca="false">[2]IVs!C3</f>
        <v>0</v>
      </c>
      <c r="C13" s="11" t="n">
        <f aca="false">[2]IVs!D3</f>
        <v>0</v>
      </c>
      <c r="D13" s="11" t="n">
        <f aca="false">[2]IVs!E3</f>
        <v>0</v>
      </c>
      <c r="E13" s="11" t="n">
        <f aca="false">[2]IVs!F3</f>
        <v>0</v>
      </c>
      <c r="F13" s="11" t="n">
        <f aca="false">[2]IVs!G3</f>
        <v>0</v>
      </c>
      <c r="G13" s="11" t="n">
        <f aca="false">[2]IVs!H3</f>
        <v>0</v>
      </c>
      <c r="H13" s="0" t="e">
        <f aca="false">(I13*(7738-2))/(1-I13)</f>
        <v>#DIV/0!</v>
      </c>
      <c r="I13" s="0" t="e">
        <f aca="false">(2*E13*(1-E13)*F13^2)/((2*E13*(1-E13)*F13^2)+(2*E13*(1-E13)*7738*G13^2))</f>
        <v>#DIV/0!</v>
      </c>
    </row>
    <row r="14" customFormat="false" ht="14.25" hidden="false" customHeight="false" outlineLevel="0" collapsed="false">
      <c r="A14" s="0" t="s">
        <v>29</v>
      </c>
      <c r="B14" s="11" t="n">
        <f aca="false">[2]IVs!C4</f>
        <v>0</v>
      </c>
      <c r="C14" s="11" t="n">
        <f aca="false">[2]IVs!D4</f>
        <v>0</v>
      </c>
      <c r="D14" s="11" t="n">
        <f aca="false">[2]IVs!E4</f>
        <v>0</v>
      </c>
      <c r="E14" s="11" t="n">
        <f aca="false">[2]IVs!F4</f>
        <v>0</v>
      </c>
      <c r="F14" s="11" t="n">
        <f aca="false">[2]IVs!G4</f>
        <v>0</v>
      </c>
      <c r="G14" s="11" t="n">
        <f aca="false">[2]IVs!H4</f>
        <v>0</v>
      </c>
      <c r="H14" s="0" t="e">
        <f aca="false">(I14*(7738-2))/(1-I14)</f>
        <v>#DIV/0!</v>
      </c>
      <c r="I14" s="0" t="e">
        <f aca="false">(2*E14*(1-E14)*F14^2)/((2*E14*(1-E14)*F14^2)+(2*E14*(1-E14)*7738*G14^2))</f>
        <v>#DIV/0!</v>
      </c>
    </row>
    <row r="15" customFormat="false" ht="14.25" hidden="false" customHeight="false" outlineLevel="0" collapsed="false">
      <c r="A15" s="0" t="s">
        <v>29</v>
      </c>
      <c r="B15" s="11" t="n">
        <f aca="false">[2]IVs!C5</f>
        <v>0</v>
      </c>
      <c r="C15" s="11" t="n">
        <f aca="false">[2]IVs!D5</f>
        <v>0</v>
      </c>
      <c r="D15" s="11" t="n">
        <f aca="false">[2]IVs!E5</f>
        <v>0</v>
      </c>
      <c r="E15" s="11" t="n">
        <f aca="false">[2]IVs!F5</f>
        <v>0</v>
      </c>
      <c r="F15" s="11" t="n">
        <f aca="false">[2]IVs!G5</f>
        <v>0</v>
      </c>
      <c r="G15" s="11" t="n">
        <f aca="false">[2]IVs!H5</f>
        <v>0</v>
      </c>
      <c r="H15" s="0" t="e">
        <f aca="false">(I15*(7738-2))/(1-I15)</f>
        <v>#DIV/0!</v>
      </c>
      <c r="I15" s="0" t="e">
        <f aca="false">(2*E15*(1-E15)*F15^2)/((2*E15*(1-E15)*F15^2)+(2*E15*(1-E15)*7738*G15^2))</f>
        <v>#DIV/0!</v>
      </c>
    </row>
    <row r="16" customFormat="false" ht="14.25" hidden="false" customHeight="false" outlineLevel="0" collapsed="false">
      <c r="A16" s="0" t="s">
        <v>29</v>
      </c>
      <c r="B16" s="11" t="n">
        <f aca="false">[2]IVs!C6</f>
        <v>0</v>
      </c>
      <c r="C16" s="11" t="n">
        <f aca="false">[2]IVs!D6</f>
        <v>0</v>
      </c>
      <c r="D16" s="11" t="n">
        <f aca="false">[2]IVs!E6</f>
        <v>0</v>
      </c>
      <c r="E16" s="11" t="n">
        <f aca="false">[2]IVs!F6</f>
        <v>0</v>
      </c>
      <c r="F16" s="11" t="n">
        <f aca="false">[2]IVs!G6</f>
        <v>0</v>
      </c>
      <c r="G16" s="11" t="n">
        <f aca="false">[2]IVs!H6</f>
        <v>0</v>
      </c>
      <c r="H16" s="0" t="e">
        <f aca="false">(I16*(7738-2))/(1-I16)</f>
        <v>#DIV/0!</v>
      </c>
      <c r="I16" s="0" t="e">
        <f aca="false">(2*E16*(1-E16)*F16^2)/((2*E16*(1-E16)*F16^2)+(2*E16*(1-E16)*7738*G16^2))</f>
        <v>#DIV/0!</v>
      </c>
    </row>
    <row r="17" customFormat="false" ht="14.25" hidden="false" customHeight="false" outlineLevel="0" collapsed="false">
      <c r="A17" s="0" t="s">
        <v>29</v>
      </c>
      <c r="B17" s="11" t="n">
        <f aca="false">[2]IVs!C7</f>
        <v>0</v>
      </c>
      <c r="C17" s="11" t="n">
        <f aca="false">[2]IVs!D7</f>
        <v>0</v>
      </c>
      <c r="D17" s="11" t="n">
        <f aca="false">[2]IVs!E7</f>
        <v>0</v>
      </c>
      <c r="E17" s="11" t="n">
        <f aca="false">[2]IVs!F7</f>
        <v>0</v>
      </c>
      <c r="F17" s="11" t="n">
        <f aca="false">[2]IVs!G7</f>
        <v>0</v>
      </c>
      <c r="G17" s="11" t="n">
        <f aca="false">[2]IVs!H7</f>
        <v>0</v>
      </c>
      <c r="H17" s="0" t="e">
        <f aca="false">(I17*(7738-2))/(1-I17)</f>
        <v>#DIV/0!</v>
      </c>
      <c r="I17" s="0" t="e">
        <f aca="false">(2*E17*(1-E17)*F17^2)/((2*E17*(1-E17)*F17^2)+(2*E17*(1-E17)*7738*G17^2))</f>
        <v>#DIV/0!</v>
      </c>
    </row>
    <row r="18" customFormat="false" ht="14.25" hidden="false" customHeight="false" outlineLevel="0" collapsed="false">
      <c r="A18" s="0" t="s">
        <v>29</v>
      </c>
      <c r="B18" s="11" t="n">
        <f aca="false">[2]IVs!C8</f>
        <v>0</v>
      </c>
      <c r="C18" s="11" t="n">
        <f aca="false">[2]IVs!D8</f>
        <v>0</v>
      </c>
      <c r="D18" s="11" t="n">
        <f aca="false">[2]IVs!E8</f>
        <v>0</v>
      </c>
      <c r="E18" s="11" t="n">
        <f aca="false">[2]IVs!F8</f>
        <v>0</v>
      </c>
      <c r="F18" s="11" t="n">
        <f aca="false">[2]IVs!G8</f>
        <v>0</v>
      </c>
      <c r="G18" s="11" t="n">
        <f aca="false">[2]IVs!H8</f>
        <v>0</v>
      </c>
      <c r="H18" s="0" t="e">
        <f aca="false">(I18*(7738-2))/(1-I18)</f>
        <v>#DIV/0!</v>
      </c>
      <c r="I18" s="0" t="e">
        <f aca="false">(2*E18*(1-E18)*F18^2)/((2*E18*(1-E18)*F18^2)+(2*E18*(1-E18)*7738*G18^2))</f>
        <v>#DIV/0!</v>
      </c>
    </row>
    <row r="19" customFormat="false" ht="14.25" hidden="false" customHeight="false" outlineLevel="0" collapsed="false">
      <c r="A19" s="0" t="s">
        <v>29</v>
      </c>
      <c r="B19" s="11" t="n">
        <f aca="false">[2]IVs!C9</f>
        <v>0</v>
      </c>
      <c r="C19" s="11" t="n">
        <f aca="false">[2]IVs!D9</f>
        <v>0</v>
      </c>
      <c r="D19" s="11" t="n">
        <f aca="false">[2]IVs!E9</f>
        <v>0</v>
      </c>
      <c r="E19" s="11" t="n">
        <f aca="false">[2]IVs!F9</f>
        <v>0</v>
      </c>
      <c r="F19" s="11" t="n">
        <f aca="false">[2]IVs!G9</f>
        <v>0</v>
      </c>
      <c r="G19" s="11" t="n">
        <f aca="false">[2]IVs!H9</f>
        <v>0</v>
      </c>
      <c r="H19" s="0" t="e">
        <f aca="false">(I19*(7738-2))/(1-I19)</f>
        <v>#DIV/0!</v>
      </c>
      <c r="I19" s="0" t="e">
        <f aca="false">(2*E19*(1-E19)*F19^2)/((2*E19*(1-E19)*F19^2)+(2*E19*(1-E19)*7738*G19^2))</f>
        <v>#DIV/0!</v>
      </c>
    </row>
    <row r="20" customFormat="false" ht="14.25" hidden="false" customHeight="false" outlineLevel="0" collapsed="false">
      <c r="A20" s="0" t="s">
        <v>29</v>
      </c>
      <c r="B20" s="11" t="n">
        <f aca="false">[2]IVs!C10</f>
        <v>0</v>
      </c>
      <c r="C20" s="11" t="n">
        <f aca="false">[2]IVs!D10</f>
        <v>0</v>
      </c>
      <c r="D20" s="11" t="n">
        <f aca="false">[2]IVs!E10</f>
        <v>0</v>
      </c>
      <c r="E20" s="11" t="n">
        <f aca="false">[2]IVs!F10</f>
        <v>0</v>
      </c>
      <c r="F20" s="11" t="n">
        <f aca="false">[2]IVs!G10</f>
        <v>0</v>
      </c>
      <c r="G20" s="11" t="n">
        <f aca="false">[2]IVs!H10</f>
        <v>0</v>
      </c>
      <c r="H20" s="0" t="e">
        <f aca="false">(I20*(7738-2))/(1-I20)</f>
        <v>#DIV/0!</v>
      </c>
      <c r="I20" s="0" t="e">
        <f aca="false">(2*E20*(1-E20)*F20^2)/((2*E20*(1-E20)*F20^2)+(2*E20*(1-E20)*7738*G20^2))</f>
        <v>#DIV/0!</v>
      </c>
    </row>
    <row r="21" customFormat="false" ht="14.25" hidden="false" customHeight="false" outlineLevel="0" collapsed="false">
      <c r="A21" s="0" t="s">
        <v>29</v>
      </c>
      <c r="B21" s="11" t="n">
        <f aca="false">[2]IVs!C11</f>
        <v>0</v>
      </c>
      <c r="C21" s="11" t="n">
        <f aca="false">[2]IVs!D11</f>
        <v>0</v>
      </c>
      <c r="D21" s="11" t="n">
        <f aca="false">[2]IVs!E11</f>
        <v>0</v>
      </c>
      <c r="E21" s="11" t="n">
        <f aca="false">[2]IVs!F11</f>
        <v>0</v>
      </c>
      <c r="F21" s="11" t="n">
        <f aca="false">[2]IVs!G11</f>
        <v>0</v>
      </c>
      <c r="G21" s="11" t="n">
        <f aca="false">[2]IVs!H11</f>
        <v>0</v>
      </c>
      <c r="H21" s="0" t="e">
        <f aca="false">(I21*(7738-2))/(1-I21)</f>
        <v>#DIV/0!</v>
      </c>
      <c r="I21" s="0" t="e">
        <f aca="false">(2*E21*(1-E21)*F21^2)/((2*E21*(1-E21)*F21^2)+(2*E21*(1-E21)*7738*G21^2))</f>
        <v>#DIV/0!</v>
      </c>
    </row>
    <row r="22" customFormat="false" ht="14.25" hidden="false" customHeight="false" outlineLevel="0" collapsed="false">
      <c r="A22" s="0" t="s">
        <v>30</v>
      </c>
      <c r="B22" s="11" t="n">
        <f aca="false">[3]IVs!C2</f>
        <v>0</v>
      </c>
      <c r="C22" s="11" t="n">
        <f aca="false">[3]IVs!D2</f>
        <v>0</v>
      </c>
      <c r="D22" s="11" t="n">
        <f aca="false">[3]IVs!E2</f>
        <v>0</v>
      </c>
      <c r="E22" s="11" t="n">
        <f aca="false">[3]IVs!F2</f>
        <v>0</v>
      </c>
      <c r="F22" s="11" t="n">
        <f aca="false">[3]IVs!G2</f>
        <v>0</v>
      </c>
      <c r="G22" s="11" t="n">
        <f aca="false">[3]IVs!H2</f>
        <v>0</v>
      </c>
      <c r="H22" s="0" t="e">
        <f aca="false">(I22*(7738-2))/(1-I22)</f>
        <v>#DIV/0!</v>
      </c>
      <c r="I22" s="0" t="e">
        <f aca="false">(2*E22*(1-E22)*F22^2)/((2*E22*(1-E22)*F22^2)+(2*E22*(1-E22)*7738*G22^2))</f>
        <v>#DIV/0!</v>
      </c>
    </row>
    <row r="23" customFormat="false" ht="14.25" hidden="false" customHeight="false" outlineLevel="0" collapsed="false">
      <c r="A23" s="0" t="s">
        <v>30</v>
      </c>
      <c r="B23" s="11" t="n">
        <f aca="false">[3]IVs!C3</f>
        <v>0</v>
      </c>
      <c r="C23" s="11" t="n">
        <f aca="false">[3]IVs!D3</f>
        <v>0</v>
      </c>
      <c r="D23" s="11" t="n">
        <f aca="false">[3]IVs!E3</f>
        <v>0</v>
      </c>
      <c r="E23" s="11" t="n">
        <f aca="false">[3]IVs!F3</f>
        <v>0</v>
      </c>
      <c r="F23" s="11" t="n">
        <f aca="false">[3]IVs!G3</f>
        <v>0</v>
      </c>
      <c r="G23" s="11" t="n">
        <f aca="false">[3]IVs!H3</f>
        <v>0</v>
      </c>
      <c r="H23" s="0" t="e">
        <f aca="false">(I23*(7738-2))/(1-I23)</f>
        <v>#DIV/0!</v>
      </c>
      <c r="I23" s="0" t="e">
        <f aca="false">(2*E23*(1-E23)*F23^2)/((2*E23*(1-E23)*F23^2)+(2*E23*(1-E23)*7738*G23^2))</f>
        <v>#DIV/0!</v>
      </c>
    </row>
    <row r="24" customFormat="false" ht="14.25" hidden="false" customHeight="false" outlineLevel="0" collapsed="false">
      <c r="A24" s="0" t="s">
        <v>30</v>
      </c>
      <c r="B24" s="11" t="n">
        <f aca="false">[3]IVs!C4</f>
        <v>0</v>
      </c>
      <c r="C24" s="11" t="n">
        <f aca="false">[3]IVs!D4</f>
        <v>0</v>
      </c>
      <c r="D24" s="11" t="n">
        <f aca="false">[3]IVs!E4</f>
        <v>0</v>
      </c>
      <c r="E24" s="11" t="n">
        <f aca="false">[3]IVs!F4</f>
        <v>0</v>
      </c>
      <c r="F24" s="11" t="n">
        <f aca="false">[3]IVs!G4</f>
        <v>0</v>
      </c>
      <c r="G24" s="11" t="n">
        <f aca="false">[3]IVs!H4</f>
        <v>0</v>
      </c>
      <c r="H24" s="0" t="e">
        <f aca="false">(I24*(7738-2))/(1-I24)</f>
        <v>#DIV/0!</v>
      </c>
      <c r="I24" s="0" t="e">
        <f aca="false">(2*E24*(1-E24)*F24^2)/((2*E24*(1-E24)*F24^2)+(2*E24*(1-E24)*7738*G24^2))</f>
        <v>#DIV/0!</v>
      </c>
    </row>
    <row r="25" customFormat="false" ht="14.25" hidden="false" customHeight="false" outlineLevel="0" collapsed="false">
      <c r="A25" s="0" t="s">
        <v>30</v>
      </c>
      <c r="B25" s="11" t="n">
        <f aca="false">[3]IVs!C5</f>
        <v>0</v>
      </c>
      <c r="C25" s="11" t="n">
        <f aca="false">[3]IVs!D5</f>
        <v>0</v>
      </c>
      <c r="D25" s="11" t="n">
        <f aca="false">[3]IVs!E5</f>
        <v>0</v>
      </c>
      <c r="E25" s="11" t="n">
        <f aca="false">[3]IVs!F5</f>
        <v>0</v>
      </c>
      <c r="F25" s="11" t="n">
        <f aca="false">[3]IVs!G5</f>
        <v>0</v>
      </c>
      <c r="G25" s="11" t="n">
        <f aca="false">[3]IVs!H5</f>
        <v>0</v>
      </c>
      <c r="H25" s="0" t="e">
        <f aca="false">(I25*(7738-2))/(1-I25)</f>
        <v>#DIV/0!</v>
      </c>
      <c r="I25" s="0" t="e">
        <f aca="false">(2*E25*(1-E25)*F25^2)/((2*E25*(1-E25)*F25^2)+(2*E25*(1-E25)*7738*G25^2))</f>
        <v>#DIV/0!</v>
      </c>
    </row>
    <row r="26" customFormat="false" ht="14.25" hidden="false" customHeight="false" outlineLevel="0" collapsed="false">
      <c r="A26" s="0" t="s">
        <v>30</v>
      </c>
      <c r="B26" s="11" t="n">
        <f aca="false">[3]IVs!C6</f>
        <v>0</v>
      </c>
      <c r="C26" s="11" t="n">
        <f aca="false">[3]IVs!D6</f>
        <v>0</v>
      </c>
      <c r="D26" s="11" t="n">
        <f aca="false">[3]IVs!E6</f>
        <v>0</v>
      </c>
      <c r="E26" s="11" t="n">
        <f aca="false">[3]IVs!F6</f>
        <v>0</v>
      </c>
      <c r="F26" s="11" t="n">
        <f aca="false">[3]IVs!G6</f>
        <v>0</v>
      </c>
      <c r="G26" s="11" t="n">
        <f aca="false">[3]IVs!H6</f>
        <v>0</v>
      </c>
      <c r="H26" s="0" t="e">
        <f aca="false">(I26*(7738-2))/(1-I26)</f>
        <v>#DIV/0!</v>
      </c>
      <c r="I26" s="0" t="e">
        <f aca="false">(2*E26*(1-E26)*F26^2)/((2*E26*(1-E26)*F26^2)+(2*E26*(1-E26)*7738*G26^2))</f>
        <v>#DIV/0!</v>
      </c>
    </row>
    <row r="27" customFormat="false" ht="14.25" hidden="false" customHeight="false" outlineLevel="0" collapsed="false">
      <c r="A27" s="0" t="s">
        <v>30</v>
      </c>
      <c r="B27" s="11" t="n">
        <f aca="false">[3]IVs!C7</f>
        <v>0</v>
      </c>
      <c r="C27" s="11" t="n">
        <f aca="false">[3]IVs!D7</f>
        <v>0</v>
      </c>
      <c r="D27" s="11" t="n">
        <f aca="false">[3]IVs!E7</f>
        <v>0</v>
      </c>
      <c r="E27" s="11" t="n">
        <f aca="false">[3]IVs!F7</f>
        <v>0</v>
      </c>
      <c r="F27" s="11" t="n">
        <f aca="false">[3]IVs!G7</f>
        <v>0</v>
      </c>
      <c r="G27" s="11" t="n">
        <f aca="false">[3]IVs!H7</f>
        <v>0</v>
      </c>
      <c r="H27" s="0" t="e">
        <f aca="false">(I27*(7738-2))/(1-I27)</f>
        <v>#DIV/0!</v>
      </c>
      <c r="I27" s="0" t="e">
        <f aca="false">(2*E27*(1-E27)*F27^2)/((2*E27*(1-E27)*F27^2)+(2*E27*(1-E27)*7738*G27^2))</f>
        <v>#DIV/0!</v>
      </c>
    </row>
    <row r="28" customFormat="false" ht="14.25" hidden="false" customHeight="false" outlineLevel="0" collapsed="false">
      <c r="A28" s="0" t="s">
        <v>30</v>
      </c>
      <c r="B28" s="11" t="n">
        <f aca="false">[3]IVs!C8</f>
        <v>0</v>
      </c>
      <c r="C28" s="11" t="n">
        <f aca="false">[3]IVs!D8</f>
        <v>0</v>
      </c>
      <c r="D28" s="11" t="n">
        <f aca="false">[3]IVs!E8</f>
        <v>0</v>
      </c>
      <c r="E28" s="11" t="n">
        <f aca="false">[3]IVs!F8</f>
        <v>0</v>
      </c>
      <c r="F28" s="11" t="n">
        <f aca="false">[3]IVs!G8</f>
        <v>0</v>
      </c>
      <c r="G28" s="11" t="n">
        <f aca="false">[3]IVs!H8</f>
        <v>0</v>
      </c>
      <c r="H28" s="0" t="e">
        <f aca="false">(I28*(7738-2))/(1-I28)</f>
        <v>#DIV/0!</v>
      </c>
      <c r="I28" s="0" t="e">
        <f aca="false">(2*E28*(1-E28)*F28^2)/((2*E28*(1-E28)*F28^2)+(2*E28*(1-E28)*7738*G28^2))</f>
        <v>#DIV/0!</v>
      </c>
    </row>
    <row r="29" customFormat="false" ht="14.25" hidden="false" customHeight="false" outlineLevel="0" collapsed="false">
      <c r="A29" s="0" t="s">
        <v>30</v>
      </c>
      <c r="B29" s="11" t="n">
        <f aca="false">[3]IVs!C9</f>
        <v>0</v>
      </c>
      <c r="C29" s="11" t="n">
        <f aca="false">[3]IVs!D9</f>
        <v>0</v>
      </c>
      <c r="D29" s="11" t="n">
        <f aca="false">[3]IVs!E9</f>
        <v>0</v>
      </c>
      <c r="E29" s="11" t="n">
        <f aca="false">[3]IVs!F9</f>
        <v>0</v>
      </c>
      <c r="F29" s="11" t="n">
        <f aca="false">[3]IVs!G9</f>
        <v>0</v>
      </c>
      <c r="G29" s="11" t="n">
        <f aca="false">[3]IVs!H9</f>
        <v>0</v>
      </c>
      <c r="H29" s="0" t="e">
        <f aca="false">(I29*(7738-2))/(1-I29)</f>
        <v>#DIV/0!</v>
      </c>
      <c r="I29" s="0" t="e">
        <f aca="false">(2*E29*(1-E29)*F29^2)/((2*E29*(1-E29)*F29^2)+(2*E29*(1-E29)*7738*G29^2))</f>
        <v>#DIV/0!</v>
      </c>
    </row>
    <row r="30" customFormat="false" ht="14.25" hidden="false" customHeight="false" outlineLevel="0" collapsed="false">
      <c r="A30" s="0" t="s">
        <v>30</v>
      </c>
      <c r="B30" s="11" t="n">
        <f aca="false">[3]IVs!C10</f>
        <v>0</v>
      </c>
      <c r="C30" s="11" t="n">
        <f aca="false">[3]IVs!D10</f>
        <v>0</v>
      </c>
      <c r="D30" s="11" t="n">
        <f aca="false">[3]IVs!E10</f>
        <v>0</v>
      </c>
      <c r="E30" s="11" t="n">
        <f aca="false">[3]IVs!F10</f>
        <v>0</v>
      </c>
      <c r="F30" s="11" t="n">
        <f aca="false">[3]IVs!G10</f>
        <v>0</v>
      </c>
      <c r="G30" s="11" t="n">
        <f aca="false">[3]IVs!H10</f>
        <v>0</v>
      </c>
      <c r="H30" s="0" t="e">
        <f aca="false">(I30*(7738-2))/(1-I30)</f>
        <v>#DIV/0!</v>
      </c>
      <c r="I30" s="0" t="e">
        <f aca="false">(2*E30*(1-E30)*F30^2)/((2*E30*(1-E30)*F30^2)+(2*E30*(1-E30)*7738*G30^2))</f>
        <v>#DIV/0!</v>
      </c>
    </row>
    <row r="31" customFormat="false" ht="14.25" hidden="false" customHeight="false" outlineLevel="0" collapsed="false">
      <c r="A31" s="0" t="s">
        <v>31</v>
      </c>
      <c r="B31" s="11" t="n">
        <f aca="false">[4]IVs!C2</f>
        <v>0</v>
      </c>
      <c r="C31" s="11" t="n">
        <f aca="false">[4]IVs!D2</f>
        <v>0</v>
      </c>
      <c r="D31" s="11" t="n">
        <f aca="false">[4]IVs!E2</f>
        <v>0</v>
      </c>
      <c r="E31" s="11" t="n">
        <f aca="false">[4]IVs!F2</f>
        <v>0</v>
      </c>
      <c r="F31" s="11" t="n">
        <f aca="false">[4]IVs!G2</f>
        <v>0</v>
      </c>
      <c r="G31" s="11" t="n">
        <f aca="false">[4]IVs!H2</f>
        <v>0</v>
      </c>
      <c r="H31" s="0" t="e">
        <f aca="false">(I31*(7738-2))/(1-I31)</f>
        <v>#DIV/0!</v>
      </c>
      <c r="I31" s="0" t="e">
        <f aca="false">(2*E31*(1-E31)*F31^2)/((2*E31*(1-E31)*F31^2)+(2*E31*(1-E31)*7738*G31^2))</f>
        <v>#DIV/0!</v>
      </c>
    </row>
    <row r="32" customFormat="false" ht="14.25" hidden="false" customHeight="false" outlineLevel="0" collapsed="false">
      <c r="A32" s="0" t="s">
        <v>32</v>
      </c>
      <c r="B32" s="11" t="n">
        <f aca="false">[4]IVs!C3</f>
        <v>0</v>
      </c>
      <c r="C32" s="11" t="n">
        <f aca="false">[4]IVs!D3</f>
        <v>0</v>
      </c>
      <c r="D32" s="11" t="n">
        <f aca="false">[4]IVs!E3</f>
        <v>0</v>
      </c>
      <c r="E32" s="11" t="n">
        <f aca="false">[4]IVs!F3</f>
        <v>0</v>
      </c>
      <c r="F32" s="11" t="n">
        <f aca="false">[4]IVs!G3</f>
        <v>0</v>
      </c>
      <c r="G32" s="11" t="n">
        <f aca="false">[4]IVs!H3</f>
        <v>0</v>
      </c>
      <c r="H32" s="0" t="e">
        <f aca="false">(I32*(7738-2))/(1-I32)</f>
        <v>#DIV/0!</v>
      </c>
      <c r="I32" s="0" t="e">
        <f aca="false">(2*E32*(1-E32)*F32^2)/((2*E32*(1-E32)*F32^2)+(2*E32*(1-E32)*7738*G32^2))</f>
        <v>#DIV/0!</v>
      </c>
    </row>
    <row r="33" customFormat="false" ht="14.25" hidden="false" customHeight="false" outlineLevel="0" collapsed="false">
      <c r="A33" s="0" t="s">
        <v>33</v>
      </c>
      <c r="B33" s="11" t="n">
        <f aca="false">[4]IVs!C4</f>
        <v>0</v>
      </c>
      <c r="C33" s="11" t="n">
        <f aca="false">[4]IVs!D4</f>
        <v>0</v>
      </c>
      <c r="D33" s="11" t="n">
        <f aca="false">[4]IVs!E4</f>
        <v>0</v>
      </c>
      <c r="E33" s="11" t="n">
        <f aca="false">[4]IVs!F4</f>
        <v>0</v>
      </c>
      <c r="F33" s="11" t="n">
        <f aca="false">[4]IVs!G4</f>
        <v>0</v>
      </c>
      <c r="G33" s="11" t="n">
        <f aca="false">[4]IVs!H4</f>
        <v>0</v>
      </c>
      <c r="H33" s="0" t="e">
        <f aca="false">(I33*(7738-2))/(1-I33)</f>
        <v>#DIV/0!</v>
      </c>
      <c r="I33" s="0" t="e">
        <f aca="false">(2*E33*(1-E33)*F33^2)/((2*E33*(1-E33)*F33^2)+(2*E33*(1-E33)*7738*G33^2))</f>
        <v>#DIV/0!</v>
      </c>
    </row>
    <row r="34" customFormat="false" ht="14.25" hidden="false" customHeight="false" outlineLevel="0" collapsed="false">
      <c r="A34" s="0" t="s">
        <v>34</v>
      </c>
      <c r="B34" s="11" t="n">
        <f aca="false">[4]IVs!C5</f>
        <v>0</v>
      </c>
      <c r="C34" s="11" t="n">
        <f aca="false">[4]IVs!D5</f>
        <v>0</v>
      </c>
      <c r="D34" s="11" t="n">
        <f aca="false">[4]IVs!E5</f>
        <v>0</v>
      </c>
      <c r="E34" s="11" t="n">
        <f aca="false">[4]IVs!F5</f>
        <v>0</v>
      </c>
      <c r="F34" s="11" t="n">
        <f aca="false">[4]IVs!G5</f>
        <v>0</v>
      </c>
      <c r="G34" s="11" t="n">
        <f aca="false">[4]IVs!H5</f>
        <v>0</v>
      </c>
      <c r="H34" s="0" t="e">
        <f aca="false">(I34*(7738-2))/(1-I34)</f>
        <v>#DIV/0!</v>
      </c>
      <c r="I34" s="0" t="e">
        <f aca="false">(2*E34*(1-E34)*F34^2)/((2*E34*(1-E34)*F34^2)+(2*E34*(1-E34)*7738*G34^2))</f>
        <v>#DIV/0!</v>
      </c>
    </row>
    <row r="35" customFormat="false" ht="14.25" hidden="false" customHeight="false" outlineLevel="0" collapsed="false">
      <c r="A35" s="0" t="s">
        <v>35</v>
      </c>
      <c r="B35" s="11" t="n">
        <f aca="false">[4]IVs!C6</f>
        <v>0</v>
      </c>
      <c r="C35" s="11" t="n">
        <f aca="false">[4]IVs!D6</f>
        <v>0</v>
      </c>
      <c r="D35" s="11" t="n">
        <f aca="false">[4]IVs!E6</f>
        <v>0</v>
      </c>
      <c r="E35" s="11" t="n">
        <f aca="false">[4]IVs!F6</f>
        <v>0</v>
      </c>
      <c r="F35" s="11" t="n">
        <f aca="false">[4]IVs!G6</f>
        <v>0</v>
      </c>
      <c r="G35" s="11" t="n">
        <f aca="false">[4]IVs!H6</f>
        <v>0</v>
      </c>
      <c r="H35" s="0" t="e">
        <f aca="false">(I35*(7738-2))/(1-I35)</f>
        <v>#DIV/0!</v>
      </c>
      <c r="I35" s="0" t="e">
        <f aca="false">(2*E35*(1-E35)*F35^2)/((2*E35*(1-E35)*F35^2)+(2*E35*(1-E35)*7738*G35^2))</f>
        <v>#DIV/0!</v>
      </c>
    </row>
    <row r="36" customFormat="false" ht="14.25" hidden="false" customHeight="false" outlineLevel="0" collapsed="false">
      <c r="A36" s="0" t="s">
        <v>36</v>
      </c>
      <c r="B36" s="11" t="n">
        <f aca="false">[4]IVs!C7</f>
        <v>0</v>
      </c>
      <c r="C36" s="11" t="n">
        <f aca="false">[4]IVs!D7</f>
        <v>0</v>
      </c>
      <c r="D36" s="11" t="n">
        <f aca="false">[4]IVs!E7</f>
        <v>0</v>
      </c>
      <c r="E36" s="11" t="n">
        <f aca="false">[4]IVs!F7</f>
        <v>0</v>
      </c>
      <c r="F36" s="11" t="n">
        <f aca="false">[4]IVs!G7</f>
        <v>0</v>
      </c>
      <c r="G36" s="11" t="n">
        <f aca="false">[4]IVs!H7</f>
        <v>0</v>
      </c>
      <c r="H36" s="0" t="e">
        <f aca="false">(I36*(7738-2))/(1-I36)</f>
        <v>#DIV/0!</v>
      </c>
      <c r="I36" s="0" t="e">
        <f aca="false">(2*E36*(1-E36)*F36^2)/((2*E36*(1-E36)*F36^2)+(2*E36*(1-E36)*7738*G36^2))</f>
        <v>#DIV/0!</v>
      </c>
    </row>
    <row r="37" customFormat="false" ht="14.25" hidden="false" customHeight="false" outlineLevel="0" collapsed="false">
      <c r="A37" s="0" t="s">
        <v>37</v>
      </c>
      <c r="B37" s="11" t="n">
        <f aca="false">[4]IVs!C8</f>
        <v>0</v>
      </c>
      <c r="C37" s="11" t="n">
        <f aca="false">[4]IVs!D8</f>
        <v>0</v>
      </c>
      <c r="D37" s="11" t="n">
        <f aca="false">[4]IVs!E8</f>
        <v>0</v>
      </c>
      <c r="E37" s="11" t="n">
        <f aca="false">[4]IVs!F8</f>
        <v>0</v>
      </c>
      <c r="F37" s="11" t="n">
        <f aca="false">[4]IVs!G8</f>
        <v>0</v>
      </c>
      <c r="G37" s="11" t="n">
        <f aca="false">[4]IVs!H8</f>
        <v>0</v>
      </c>
      <c r="H37" s="0" t="e">
        <f aca="false">(I37*(7738-2))/(1-I37)</f>
        <v>#DIV/0!</v>
      </c>
      <c r="I37" s="0" t="e">
        <f aca="false">(2*E37*(1-E37)*F37^2)/((2*E37*(1-E37)*F37^2)+(2*E37*(1-E37)*7738*G37^2))</f>
        <v>#DIV/0!</v>
      </c>
    </row>
    <row r="38" customFormat="false" ht="14.25" hidden="false" customHeight="false" outlineLevel="0" collapsed="false">
      <c r="A38" s="0" t="s">
        <v>38</v>
      </c>
      <c r="B38" s="11" t="n">
        <f aca="false">[4]IVs!C9</f>
        <v>0</v>
      </c>
      <c r="C38" s="11" t="n">
        <f aca="false">[4]IVs!D9</f>
        <v>0</v>
      </c>
      <c r="D38" s="11" t="n">
        <f aca="false">[4]IVs!E9</f>
        <v>0</v>
      </c>
      <c r="E38" s="11" t="n">
        <f aca="false">[4]IVs!F9</f>
        <v>0</v>
      </c>
      <c r="F38" s="11" t="n">
        <f aca="false">[4]IVs!G9</f>
        <v>0</v>
      </c>
      <c r="G38" s="11" t="n">
        <f aca="false">[4]IVs!H9</f>
        <v>0</v>
      </c>
      <c r="H38" s="0" t="e">
        <f aca="false">(I38*(7738-2))/(1-I38)</f>
        <v>#DIV/0!</v>
      </c>
      <c r="I38" s="0" t="e">
        <f aca="false">(2*E38*(1-E38)*F38^2)/((2*E38*(1-E38)*F38^2)+(2*E38*(1-E38)*7738*G38^2))</f>
        <v>#DIV/0!</v>
      </c>
    </row>
    <row r="39" customFormat="false" ht="14.25" hidden="false" customHeight="false" outlineLevel="0" collapsed="false">
      <c r="A39" s="0" t="s">
        <v>39</v>
      </c>
      <c r="B39" s="11" t="n">
        <f aca="false">[4]IVs!C10</f>
        <v>0</v>
      </c>
      <c r="C39" s="11" t="n">
        <f aca="false">[4]IVs!D10</f>
        <v>0</v>
      </c>
      <c r="D39" s="11" t="n">
        <f aca="false">[4]IVs!E10</f>
        <v>0</v>
      </c>
      <c r="E39" s="11" t="n">
        <f aca="false">[4]IVs!F10</f>
        <v>0</v>
      </c>
      <c r="F39" s="11" t="n">
        <f aca="false">[4]IVs!G10</f>
        <v>0</v>
      </c>
      <c r="G39" s="11" t="n">
        <f aca="false">[4]IVs!H10</f>
        <v>0</v>
      </c>
      <c r="H39" s="0" t="e">
        <f aca="false">(I39*(7738-2))/(1-I39)</f>
        <v>#DIV/0!</v>
      </c>
      <c r="I39" s="0" t="e">
        <f aca="false">(2*E39*(1-E39)*F39^2)/((2*E39*(1-E39)*F39^2)+(2*E39*(1-E39)*7738*G39^2))</f>
        <v>#DIV/0!</v>
      </c>
    </row>
    <row r="40" customFormat="false" ht="14.25" hidden="false" customHeight="false" outlineLevel="0" collapsed="false">
      <c r="A40" s="0" t="s">
        <v>40</v>
      </c>
      <c r="B40" s="11" t="n">
        <f aca="false">[4]IVs!C11</f>
        <v>0</v>
      </c>
      <c r="C40" s="11" t="n">
        <f aca="false">[4]IVs!D11</f>
        <v>0</v>
      </c>
      <c r="D40" s="11" t="n">
        <f aca="false">[4]IVs!E11</f>
        <v>0</v>
      </c>
      <c r="E40" s="11" t="n">
        <f aca="false">[4]IVs!F11</f>
        <v>0</v>
      </c>
      <c r="F40" s="11" t="n">
        <f aca="false">[4]IVs!G11</f>
        <v>0</v>
      </c>
      <c r="G40" s="11" t="n">
        <f aca="false">[4]IVs!H11</f>
        <v>0</v>
      </c>
      <c r="H40" s="0" t="e">
        <f aca="false">(I40*(7738-2))/(1-I40)</f>
        <v>#DIV/0!</v>
      </c>
      <c r="I40" s="0" t="e">
        <f aca="false">(2*E40*(1-E40)*F40^2)/((2*E40*(1-E40)*F40^2)+(2*E40*(1-E40)*7738*G40^2))</f>
        <v>#DIV/0!</v>
      </c>
    </row>
    <row r="41" customFormat="false" ht="14.25" hidden="false" customHeight="false" outlineLevel="0" collapsed="false">
      <c r="A41" s="0" t="s">
        <v>41</v>
      </c>
      <c r="B41" s="0" t="n">
        <f aca="false">[4]IVs!C12</f>
        <v>0</v>
      </c>
      <c r="C41" s="12" t="n">
        <f aca="false">[4]IVs!D12</f>
        <v>0</v>
      </c>
      <c r="D41" s="12" t="n">
        <f aca="false">[4]IVs!E12</f>
        <v>0</v>
      </c>
      <c r="E41" s="12" t="n">
        <f aca="false">[4]IVs!F12</f>
        <v>0</v>
      </c>
      <c r="F41" s="0" t="n">
        <f aca="false">[4]IVs!G12</f>
        <v>0</v>
      </c>
      <c r="G41" s="0" t="n">
        <f aca="false">[4]IVs!H12</f>
        <v>0</v>
      </c>
      <c r="H41" s="0" t="e">
        <f aca="false">(I41*(7738-2))/(1-I41)</f>
        <v>#DIV/0!</v>
      </c>
      <c r="I41" s="0" t="e">
        <f aca="false">(2*E41*(1-E41)*F41^2)/((2*E41*(1-E41)*F41^2)+(2*E41*(1-E41)*7738*G41^2))</f>
        <v>#DIV/0!</v>
      </c>
    </row>
    <row r="42" customFormat="false" ht="14.25" hidden="false" customHeight="false" outlineLevel="0" collapsed="false">
      <c r="A42" s="0" t="s">
        <v>42</v>
      </c>
      <c r="B42" s="12" t="n">
        <f aca="false">[5]IVs!C2</f>
        <v>0</v>
      </c>
      <c r="C42" s="12" t="n">
        <f aca="false">[5]IVs!D2</f>
        <v>0</v>
      </c>
      <c r="D42" s="12" t="n">
        <f aca="false">[5]IVs!E2</f>
        <v>0</v>
      </c>
      <c r="E42" s="12" t="n">
        <f aca="false">[5]IVs!F2</f>
        <v>0</v>
      </c>
      <c r="F42" s="12" t="n">
        <f aca="false">[5]IVs!G2</f>
        <v>0</v>
      </c>
      <c r="G42" s="12" t="n">
        <f aca="false">[5]IVs!H2</f>
        <v>0</v>
      </c>
      <c r="H42" s="0" t="e">
        <f aca="false">(I42*(7738-2))/(1-I42)</f>
        <v>#DIV/0!</v>
      </c>
      <c r="I42" s="0" t="e">
        <f aca="false">(2*E42*(1-E42)*F42^2)/((2*E42*(1-E42)*F42^2)+(2*E42*(1-E42)*7738*G42^2))</f>
        <v>#DIV/0!</v>
      </c>
    </row>
    <row r="43" customFormat="false" ht="14.25" hidden="false" customHeight="false" outlineLevel="0" collapsed="false">
      <c r="A43" s="0" t="s">
        <v>43</v>
      </c>
      <c r="B43" s="12" t="n">
        <f aca="false">[5]IVs!C3</f>
        <v>0</v>
      </c>
      <c r="C43" s="12" t="n">
        <f aca="false">[5]IVs!D3</f>
        <v>0</v>
      </c>
      <c r="D43" s="12" t="n">
        <f aca="false">[5]IVs!E3</f>
        <v>0</v>
      </c>
      <c r="E43" s="12" t="n">
        <f aca="false">[5]IVs!F3</f>
        <v>0</v>
      </c>
      <c r="F43" s="12" t="n">
        <f aca="false">[5]IVs!G3</f>
        <v>0</v>
      </c>
      <c r="G43" s="12" t="n">
        <f aca="false">[5]IVs!H3</f>
        <v>0</v>
      </c>
      <c r="H43" s="0" t="e">
        <f aca="false">(I43*(7738-2))/(1-I43)</f>
        <v>#DIV/0!</v>
      </c>
      <c r="I43" s="0" t="e">
        <f aca="false">(2*E43*(1-E43)*F43^2)/((2*E43*(1-E43)*F43^2)+(2*E43*(1-E43)*7738*G43^2))</f>
        <v>#DIV/0!</v>
      </c>
    </row>
    <row r="44" customFormat="false" ht="14.25" hidden="false" customHeight="false" outlineLevel="0" collapsed="false">
      <c r="A44" s="0" t="s">
        <v>44</v>
      </c>
      <c r="B44" s="12" t="n">
        <f aca="false">[5]IVs!C4</f>
        <v>0</v>
      </c>
      <c r="C44" s="12" t="n">
        <f aca="false">[5]IVs!D4</f>
        <v>0</v>
      </c>
      <c r="D44" s="12" t="n">
        <f aca="false">[5]IVs!E4</f>
        <v>0</v>
      </c>
      <c r="E44" s="12" t="n">
        <f aca="false">[5]IVs!F4</f>
        <v>0</v>
      </c>
      <c r="F44" s="12" t="n">
        <f aca="false">[5]IVs!G4</f>
        <v>0</v>
      </c>
      <c r="G44" s="12" t="n">
        <f aca="false">[5]IVs!H4</f>
        <v>0</v>
      </c>
      <c r="H44" s="0" t="e">
        <f aca="false">(I44*(7738-2))/(1-I44)</f>
        <v>#DIV/0!</v>
      </c>
      <c r="I44" s="0" t="e">
        <f aca="false">(2*E44*(1-E44)*F44^2)/((2*E44*(1-E44)*F44^2)+(2*E44*(1-E44)*7738*G44^2))</f>
        <v>#DIV/0!</v>
      </c>
    </row>
    <row r="45" customFormat="false" ht="14.25" hidden="false" customHeight="false" outlineLevel="0" collapsed="false">
      <c r="A45" s="0" t="s">
        <v>45</v>
      </c>
      <c r="B45" s="12" t="n">
        <f aca="false">[5]IVs!C5</f>
        <v>0</v>
      </c>
      <c r="C45" s="12" t="n">
        <f aca="false">[5]IVs!D5</f>
        <v>0</v>
      </c>
      <c r="D45" s="12" t="n">
        <f aca="false">[5]IVs!E5</f>
        <v>0</v>
      </c>
      <c r="E45" s="12" t="n">
        <f aca="false">[5]IVs!F5</f>
        <v>0</v>
      </c>
      <c r="F45" s="12" t="n">
        <f aca="false">[5]IVs!G5</f>
        <v>0</v>
      </c>
      <c r="G45" s="12" t="n">
        <f aca="false">[5]IVs!H5</f>
        <v>0</v>
      </c>
      <c r="H45" s="0" t="e">
        <f aca="false">(I45*(7738-2))/(1-I45)</f>
        <v>#DIV/0!</v>
      </c>
      <c r="I45" s="0" t="e">
        <f aca="false">(2*E45*(1-E45)*F45^2)/((2*E45*(1-E45)*F45^2)+(2*E45*(1-E45)*7738*G45^2))</f>
        <v>#DIV/0!</v>
      </c>
    </row>
    <row r="46" customFormat="false" ht="14.25" hidden="false" customHeight="false" outlineLevel="0" collapsed="false">
      <c r="A46" s="0" t="s">
        <v>46</v>
      </c>
      <c r="B46" s="12" t="n">
        <f aca="false">[5]IVs!C6</f>
        <v>0</v>
      </c>
      <c r="C46" s="12" t="n">
        <f aca="false">[5]IVs!D6</f>
        <v>0</v>
      </c>
      <c r="D46" s="12" t="n">
        <f aca="false">[5]IVs!E6</f>
        <v>0</v>
      </c>
      <c r="E46" s="12" t="n">
        <f aca="false">[5]IVs!F6</f>
        <v>0</v>
      </c>
      <c r="F46" s="12" t="n">
        <f aca="false">[5]IVs!G6</f>
        <v>0</v>
      </c>
      <c r="G46" s="12" t="n">
        <f aca="false">[5]IVs!H6</f>
        <v>0</v>
      </c>
      <c r="H46" s="0" t="e">
        <f aca="false">(I46*(7738-2))/(1-I46)</f>
        <v>#DIV/0!</v>
      </c>
      <c r="I46" s="0" t="e">
        <f aca="false">(2*E46*(1-E46)*F46^2)/((2*E46*(1-E46)*F46^2)+(2*E46*(1-E46)*7738*G46^2))</f>
        <v>#DIV/0!</v>
      </c>
    </row>
    <row r="47" customFormat="false" ht="14.25" hidden="false" customHeight="false" outlineLevel="0" collapsed="false">
      <c r="A47" s="0" t="s">
        <v>47</v>
      </c>
      <c r="B47" s="12" t="n">
        <f aca="false">[5]IVs!C7</f>
        <v>0</v>
      </c>
      <c r="C47" s="12" t="n">
        <f aca="false">[5]IVs!D7</f>
        <v>0</v>
      </c>
      <c r="D47" s="12" t="n">
        <f aca="false">[5]IVs!E7</f>
        <v>0</v>
      </c>
      <c r="E47" s="12" t="n">
        <f aca="false">[5]IVs!F7</f>
        <v>0</v>
      </c>
      <c r="F47" s="12" t="n">
        <f aca="false">[5]IVs!G7</f>
        <v>0</v>
      </c>
      <c r="G47" s="12" t="n">
        <f aca="false">[5]IVs!H7</f>
        <v>0</v>
      </c>
      <c r="H47" s="0" t="e">
        <f aca="false">(I47*(7738-2))/(1-I47)</f>
        <v>#DIV/0!</v>
      </c>
      <c r="I47" s="0" t="e">
        <f aca="false">(2*E47*(1-E47)*F47^2)/((2*E47*(1-E47)*F47^2)+(2*E47*(1-E47)*7738*G47^2))</f>
        <v>#DIV/0!</v>
      </c>
    </row>
    <row r="48" customFormat="false" ht="14.25" hidden="false" customHeight="false" outlineLevel="0" collapsed="false">
      <c r="A48" s="0" t="s">
        <v>48</v>
      </c>
      <c r="B48" s="12" t="n">
        <f aca="false">[5]IVs!C8</f>
        <v>0</v>
      </c>
      <c r="C48" s="12" t="n">
        <f aca="false">[5]IVs!D8</f>
        <v>0</v>
      </c>
      <c r="D48" s="12" t="n">
        <f aca="false">[5]IVs!E8</f>
        <v>0</v>
      </c>
      <c r="E48" s="12" t="n">
        <f aca="false">[5]IVs!F8</f>
        <v>0</v>
      </c>
      <c r="F48" s="12" t="n">
        <f aca="false">[5]IVs!G8</f>
        <v>0</v>
      </c>
      <c r="G48" s="12" t="n">
        <f aca="false">[5]IVs!H8</f>
        <v>0</v>
      </c>
      <c r="H48" s="0" t="e">
        <f aca="false">(I48*(7738-2))/(1-I48)</f>
        <v>#DIV/0!</v>
      </c>
      <c r="I48" s="0" t="e">
        <f aca="false">(2*E48*(1-E48)*F48^2)/((2*E48*(1-E48)*F48^2)+(2*E48*(1-E48)*7738*G48^2))</f>
        <v>#DIV/0!</v>
      </c>
    </row>
    <row r="49" customFormat="false" ht="14.25" hidden="false" customHeight="false" outlineLevel="0" collapsed="false">
      <c r="A49" s="0" t="s">
        <v>49</v>
      </c>
      <c r="B49" s="12" t="n">
        <f aca="false">[5]IVs!C9</f>
        <v>0</v>
      </c>
      <c r="C49" s="12" t="n">
        <f aca="false">[5]IVs!D9</f>
        <v>0</v>
      </c>
      <c r="D49" s="12" t="n">
        <f aca="false">[5]IVs!E9</f>
        <v>0</v>
      </c>
      <c r="E49" s="12" t="n">
        <f aca="false">[5]IVs!F9</f>
        <v>0</v>
      </c>
      <c r="F49" s="12" t="n">
        <f aca="false">[5]IVs!G9</f>
        <v>0</v>
      </c>
      <c r="G49" s="12" t="n">
        <f aca="false">[5]IVs!H9</f>
        <v>0</v>
      </c>
      <c r="H49" s="0" t="e">
        <f aca="false">(I49*(7738-2))/(1-I49)</f>
        <v>#DIV/0!</v>
      </c>
      <c r="I49" s="0" t="e">
        <f aca="false">(2*E49*(1-E49)*F49^2)/((2*E49*(1-E49)*F49^2)+(2*E49*(1-E49)*7738*G49^2))</f>
        <v>#DIV/0!</v>
      </c>
    </row>
    <row r="50" customFormat="false" ht="14.25" hidden="false" customHeight="false" outlineLevel="0" collapsed="false">
      <c r="A50" s="0" t="s">
        <v>50</v>
      </c>
      <c r="B50" s="12" t="n">
        <f aca="false">[5]IVs!C10</f>
        <v>0</v>
      </c>
      <c r="C50" s="12" t="n">
        <f aca="false">[5]IVs!D10</f>
        <v>0</v>
      </c>
      <c r="D50" s="12" t="n">
        <f aca="false">[5]IVs!E10</f>
        <v>0</v>
      </c>
      <c r="E50" s="12" t="n">
        <f aca="false">[5]IVs!F10</f>
        <v>0</v>
      </c>
      <c r="F50" s="12" t="n">
        <f aca="false">[5]IVs!G10</f>
        <v>0</v>
      </c>
      <c r="G50" s="12" t="n">
        <f aca="false">[5]IVs!H10</f>
        <v>0</v>
      </c>
      <c r="H50" s="0" t="e">
        <f aca="false">(I50*(7738-2))/(1-I50)</f>
        <v>#DIV/0!</v>
      </c>
      <c r="I50" s="0" t="e">
        <f aca="false">(2*E50*(1-E50)*F50^2)/((2*E50*(1-E50)*F50^2)+(2*E50*(1-E50)*7738*G50^2))</f>
        <v>#DIV/0!</v>
      </c>
    </row>
    <row r="51" customFormat="false" ht="14.25" hidden="false" customHeight="false" outlineLevel="0" collapsed="false">
      <c r="A51" s="0" t="s">
        <v>51</v>
      </c>
      <c r="B51" s="12" t="n">
        <f aca="false">[5]IVs!C11</f>
        <v>0</v>
      </c>
      <c r="C51" s="12" t="n">
        <f aca="false">[5]IVs!D11</f>
        <v>0</v>
      </c>
      <c r="D51" s="12" t="n">
        <f aca="false">[5]IVs!E11</f>
        <v>0</v>
      </c>
      <c r="E51" s="12" t="n">
        <f aca="false">[5]IVs!F11</f>
        <v>0</v>
      </c>
      <c r="F51" s="12" t="n">
        <f aca="false">[5]IVs!G11</f>
        <v>0</v>
      </c>
      <c r="G51" s="12" t="n">
        <f aca="false">[5]IVs!H11</f>
        <v>0</v>
      </c>
      <c r="H51" s="0" t="e">
        <f aca="false">(I51*(7738-2))/(1-I51)</f>
        <v>#DIV/0!</v>
      </c>
      <c r="I51" s="0" t="e">
        <f aca="false">(2*E51*(1-E51)*F51^2)/((2*E51*(1-E51)*F51^2)+(2*E51*(1-E51)*7738*G51^2))</f>
        <v>#DIV/0!</v>
      </c>
    </row>
    <row r="52" customFormat="false" ht="14.25" hidden="false" customHeight="false" outlineLevel="0" collapsed="false">
      <c r="A52" s="0" t="s">
        <v>52</v>
      </c>
      <c r="B52" s="12" t="n">
        <f aca="false">[5]IVs!C12</f>
        <v>0</v>
      </c>
      <c r="C52" s="12" t="n">
        <f aca="false">[5]IVs!D12</f>
        <v>0</v>
      </c>
      <c r="D52" s="12" t="n">
        <f aca="false">[5]IVs!E12</f>
        <v>0</v>
      </c>
      <c r="E52" s="12" t="n">
        <f aca="false">[5]IVs!F12</f>
        <v>0</v>
      </c>
      <c r="F52" s="12" t="n">
        <f aca="false">[5]IVs!G12</f>
        <v>0</v>
      </c>
      <c r="G52" s="12" t="n">
        <f aca="false">[5]IVs!H12</f>
        <v>0</v>
      </c>
      <c r="H52" s="0" t="e">
        <f aca="false">(I52*(7738-2))/(1-I52)</f>
        <v>#DIV/0!</v>
      </c>
      <c r="I52" s="0" t="e">
        <f aca="false">(2*E52*(1-E52)*F52^2)/((2*E52*(1-E52)*F52^2)+(2*E52*(1-E52)*7738*G52^2))</f>
        <v>#DIV/0!</v>
      </c>
    </row>
    <row r="53" customFormat="false" ht="14.25" hidden="false" customHeight="false" outlineLevel="0" collapsed="false">
      <c r="A53" s="0" t="s">
        <v>53</v>
      </c>
      <c r="B53" s="12" t="n">
        <f aca="false">[5]IVs!C13</f>
        <v>0</v>
      </c>
      <c r="C53" s="12" t="n">
        <f aca="false">[5]IVs!D13</f>
        <v>0</v>
      </c>
      <c r="D53" s="12" t="n">
        <f aca="false">[5]IVs!E13</f>
        <v>0</v>
      </c>
      <c r="E53" s="12" t="n">
        <f aca="false">[5]IVs!F13</f>
        <v>0</v>
      </c>
      <c r="F53" s="12" t="n">
        <f aca="false">[5]IVs!G13</f>
        <v>0</v>
      </c>
      <c r="G53" s="12" t="n">
        <f aca="false">[5]IVs!H13</f>
        <v>0</v>
      </c>
      <c r="H53" s="0" t="e">
        <f aca="false">(I53*(7738-2))/(1-I53)</f>
        <v>#DIV/0!</v>
      </c>
      <c r="I53" s="0" t="e">
        <f aca="false">(2*E53*(1-E53)*F53^2)/((2*E53*(1-E53)*F53^2)+(2*E53*(1-E53)*7738*G53^2))</f>
        <v>#DIV/0!</v>
      </c>
    </row>
    <row r="54" customFormat="false" ht="14.25" hidden="false" customHeight="false" outlineLevel="0" collapsed="false">
      <c r="A54" s="0" t="s">
        <v>54</v>
      </c>
      <c r="B54" s="12" t="n">
        <f aca="false">[6]IVs!C2</f>
        <v>0</v>
      </c>
      <c r="C54" s="12" t="n">
        <f aca="false">[6]IVs!D2</f>
        <v>0</v>
      </c>
      <c r="D54" s="12" t="n">
        <f aca="false">[6]IVs!E2</f>
        <v>0</v>
      </c>
      <c r="E54" s="12" t="n">
        <f aca="false">[6]IVs!F2</f>
        <v>0</v>
      </c>
      <c r="F54" s="12" t="n">
        <f aca="false">[6]IVs!G2</f>
        <v>0</v>
      </c>
      <c r="G54" s="12" t="n">
        <f aca="false">[6]IVs!H2</f>
        <v>0</v>
      </c>
      <c r="H54" s="0" t="e">
        <f aca="false">(I54*(7738-2))/(1-I54)</f>
        <v>#DIV/0!</v>
      </c>
      <c r="I54" s="0" t="e">
        <f aca="false">(2*E54*(1-E54)*F54^2)/((2*E54*(1-E54)*F54^2)+(2*E54*(1-E54)*7738*G54^2))</f>
        <v>#DIV/0!</v>
      </c>
    </row>
    <row r="55" customFormat="false" ht="14.25" hidden="false" customHeight="false" outlineLevel="0" collapsed="false">
      <c r="A55" s="0" t="s">
        <v>55</v>
      </c>
      <c r="B55" s="12" t="n">
        <f aca="false">[6]IVs!C3</f>
        <v>0</v>
      </c>
      <c r="C55" s="12" t="n">
        <f aca="false">[6]IVs!D3</f>
        <v>0</v>
      </c>
      <c r="D55" s="12" t="n">
        <f aca="false">[6]IVs!E3</f>
        <v>0</v>
      </c>
      <c r="E55" s="12" t="n">
        <f aca="false">[6]IVs!F3</f>
        <v>0</v>
      </c>
      <c r="F55" s="12" t="n">
        <f aca="false">[6]IVs!G3</f>
        <v>0</v>
      </c>
      <c r="G55" s="12" t="n">
        <f aca="false">[6]IVs!H3</f>
        <v>0</v>
      </c>
      <c r="H55" s="0" t="e">
        <f aca="false">(I55*(7738-2))/(1-I55)</f>
        <v>#DIV/0!</v>
      </c>
      <c r="I55" s="0" t="e">
        <f aca="false">(2*E55*(1-E55)*F55^2)/((2*E55*(1-E55)*F55^2)+(2*E55*(1-E55)*7738*G55^2))</f>
        <v>#DIV/0!</v>
      </c>
    </row>
    <row r="56" customFormat="false" ht="14.25" hidden="false" customHeight="false" outlineLevel="0" collapsed="false">
      <c r="A56" s="0" t="s">
        <v>56</v>
      </c>
      <c r="B56" s="12" t="n">
        <f aca="false">[6]IVs!C4</f>
        <v>0</v>
      </c>
      <c r="C56" s="12" t="n">
        <f aca="false">[6]IVs!D4</f>
        <v>0</v>
      </c>
      <c r="D56" s="12" t="n">
        <f aca="false">[6]IVs!E4</f>
        <v>0</v>
      </c>
      <c r="E56" s="12" t="n">
        <f aca="false">[6]IVs!F4</f>
        <v>0</v>
      </c>
      <c r="F56" s="12" t="n">
        <f aca="false">[6]IVs!G4</f>
        <v>0</v>
      </c>
      <c r="G56" s="12" t="n">
        <f aca="false">[6]IVs!H4</f>
        <v>0</v>
      </c>
      <c r="H56" s="0" t="e">
        <f aca="false">(I56*(7738-2))/(1-I56)</f>
        <v>#DIV/0!</v>
      </c>
      <c r="I56" s="0" t="e">
        <f aca="false">(2*E56*(1-E56)*F56^2)/((2*E56*(1-E56)*F56^2)+(2*E56*(1-E56)*7738*G56^2))</f>
        <v>#DIV/0!</v>
      </c>
    </row>
    <row r="57" customFormat="false" ht="14.25" hidden="false" customHeight="false" outlineLevel="0" collapsed="false">
      <c r="A57" s="0" t="s">
        <v>57</v>
      </c>
      <c r="B57" s="12" t="n">
        <f aca="false">[6]IVs!C5</f>
        <v>0</v>
      </c>
      <c r="C57" s="12" t="n">
        <f aca="false">[6]IVs!D5</f>
        <v>0</v>
      </c>
      <c r="D57" s="12" t="n">
        <f aca="false">[6]IVs!E5</f>
        <v>0</v>
      </c>
      <c r="E57" s="12" t="n">
        <f aca="false">[6]IVs!F5</f>
        <v>0</v>
      </c>
      <c r="F57" s="12" t="n">
        <f aca="false">[6]IVs!G5</f>
        <v>0</v>
      </c>
      <c r="G57" s="12" t="n">
        <f aca="false">[6]IVs!H5</f>
        <v>0</v>
      </c>
      <c r="H57" s="0" t="e">
        <f aca="false">(I57*(7738-2))/(1-I57)</f>
        <v>#DIV/0!</v>
      </c>
      <c r="I57" s="0" t="e">
        <f aca="false">(2*E57*(1-E57)*F57^2)/((2*E57*(1-E57)*F57^2)+(2*E57*(1-E57)*7738*G57^2))</f>
        <v>#DIV/0!</v>
      </c>
    </row>
    <row r="58" customFormat="false" ht="14.25" hidden="false" customHeight="false" outlineLevel="0" collapsed="false">
      <c r="A58" s="0" t="s">
        <v>58</v>
      </c>
      <c r="B58" s="12" t="n">
        <f aca="false">[6]IVs!C6</f>
        <v>0</v>
      </c>
      <c r="C58" s="12" t="n">
        <f aca="false">[6]IVs!D6</f>
        <v>0</v>
      </c>
      <c r="D58" s="12" t="n">
        <f aca="false">[6]IVs!E6</f>
        <v>0</v>
      </c>
      <c r="E58" s="12" t="n">
        <f aca="false">[6]IVs!F6</f>
        <v>0</v>
      </c>
      <c r="F58" s="12" t="n">
        <f aca="false">[6]IVs!G6</f>
        <v>0</v>
      </c>
      <c r="G58" s="12" t="n">
        <f aca="false">[6]IVs!H6</f>
        <v>0</v>
      </c>
      <c r="H58" s="0" t="e">
        <f aca="false">(I58*(7738-2))/(1-I58)</f>
        <v>#DIV/0!</v>
      </c>
      <c r="I58" s="0" t="e">
        <f aca="false">(2*E58*(1-E58)*F58^2)/((2*E58*(1-E58)*F58^2)+(2*E58*(1-E58)*7738*G58^2))</f>
        <v>#DIV/0!</v>
      </c>
    </row>
    <row r="59" customFormat="false" ht="14.25" hidden="false" customHeight="false" outlineLevel="0" collapsed="false">
      <c r="A59" s="0" t="s">
        <v>59</v>
      </c>
      <c r="B59" s="12" t="n">
        <f aca="false">[7]IVs!C2</f>
        <v>0</v>
      </c>
      <c r="C59" s="12" t="n">
        <f aca="false">[7]IVs!D2</f>
        <v>0</v>
      </c>
      <c r="D59" s="12" t="n">
        <f aca="false">[7]IVs!E2</f>
        <v>0</v>
      </c>
      <c r="E59" s="12" t="n">
        <f aca="false">[7]IVs!F2</f>
        <v>0</v>
      </c>
      <c r="F59" s="12" t="n">
        <f aca="false">[7]IVs!G2</f>
        <v>0</v>
      </c>
      <c r="G59" s="12" t="n">
        <f aca="false">[7]IVs!H2</f>
        <v>0</v>
      </c>
      <c r="H59" s="0" t="e">
        <f aca="false">(I59*(7738-2))/(1-I59)</f>
        <v>#DIV/0!</v>
      </c>
      <c r="I59" s="0" t="e">
        <f aca="false">(2*E59*(1-E59)*F59^2)/((2*E59*(1-E59)*F59^2)+(2*E59*(1-E59)*7738*G59^2))</f>
        <v>#DIV/0!</v>
      </c>
    </row>
    <row r="60" customFormat="false" ht="14.25" hidden="false" customHeight="false" outlineLevel="0" collapsed="false">
      <c r="A60" s="0" t="s">
        <v>60</v>
      </c>
      <c r="B60" s="12" t="n">
        <f aca="false">[7]IVs!C3</f>
        <v>0</v>
      </c>
      <c r="C60" s="12" t="n">
        <f aca="false">[7]IVs!D3</f>
        <v>0</v>
      </c>
      <c r="D60" s="12" t="n">
        <f aca="false">[7]IVs!E3</f>
        <v>0</v>
      </c>
      <c r="E60" s="12" t="n">
        <f aca="false">[7]IVs!F3</f>
        <v>0</v>
      </c>
      <c r="F60" s="12" t="n">
        <f aca="false">[7]IVs!G3</f>
        <v>0</v>
      </c>
      <c r="G60" s="12" t="n">
        <f aca="false">[7]IVs!H3</f>
        <v>0</v>
      </c>
      <c r="H60" s="0" t="e">
        <f aca="false">(I60*(7738-2))/(1-I60)</f>
        <v>#DIV/0!</v>
      </c>
      <c r="I60" s="0" t="e">
        <f aca="false">(2*E60*(1-E60)*F60^2)/((2*E60*(1-E60)*F60^2)+(2*E60*(1-E60)*7738*G60^2))</f>
        <v>#DIV/0!</v>
      </c>
    </row>
    <row r="61" customFormat="false" ht="14.25" hidden="false" customHeight="false" outlineLevel="0" collapsed="false">
      <c r="A61" s="0" t="s">
        <v>61</v>
      </c>
      <c r="B61" s="12" t="n">
        <f aca="false">[7]IVs!C4</f>
        <v>0</v>
      </c>
      <c r="C61" s="12" t="n">
        <f aca="false">[7]IVs!D4</f>
        <v>0</v>
      </c>
      <c r="D61" s="12" t="n">
        <f aca="false">[7]IVs!E4</f>
        <v>0</v>
      </c>
      <c r="E61" s="12" t="n">
        <f aca="false">[7]IVs!F4</f>
        <v>0</v>
      </c>
      <c r="F61" s="12" t="n">
        <f aca="false">[7]IVs!G4</f>
        <v>0</v>
      </c>
      <c r="G61" s="12" t="n">
        <f aca="false">[7]IVs!H4</f>
        <v>0</v>
      </c>
      <c r="H61" s="0" t="e">
        <f aca="false">(I61*(7738-2))/(1-I61)</f>
        <v>#DIV/0!</v>
      </c>
      <c r="I61" s="0" t="e">
        <f aca="false">(2*E61*(1-E61)*F61^2)/((2*E61*(1-E61)*F61^2)+(2*E61*(1-E61)*7738*G61^2))</f>
        <v>#DIV/0!</v>
      </c>
    </row>
    <row r="62" customFormat="false" ht="14.25" hidden="false" customHeight="false" outlineLevel="0" collapsed="false">
      <c r="A62" s="0" t="s">
        <v>62</v>
      </c>
      <c r="B62" s="12" t="n">
        <f aca="false">[7]IVs!C5</f>
        <v>0</v>
      </c>
      <c r="C62" s="12" t="n">
        <f aca="false">[7]IVs!D5</f>
        <v>0</v>
      </c>
      <c r="D62" s="12" t="n">
        <f aca="false">[7]IVs!E5</f>
        <v>0</v>
      </c>
      <c r="E62" s="12" t="n">
        <f aca="false">[7]IVs!F5</f>
        <v>0</v>
      </c>
      <c r="F62" s="12" t="n">
        <f aca="false">[7]IVs!G5</f>
        <v>0</v>
      </c>
      <c r="G62" s="12" t="n">
        <f aca="false">[7]IVs!H5</f>
        <v>0</v>
      </c>
      <c r="H62" s="0" t="e">
        <f aca="false">(I62*(7738-2))/(1-I62)</f>
        <v>#DIV/0!</v>
      </c>
      <c r="I62" s="0" t="e">
        <f aca="false">(2*E62*(1-E62)*F62^2)/((2*E62*(1-E62)*F62^2)+(2*E62*(1-E62)*7738*G62^2))</f>
        <v>#DIV/0!</v>
      </c>
    </row>
    <row r="63" customFormat="false" ht="14.25" hidden="false" customHeight="false" outlineLevel="0" collapsed="false">
      <c r="A63" s="0" t="s">
        <v>63</v>
      </c>
      <c r="B63" s="12" t="n">
        <f aca="false">[7]IVs!C6</f>
        <v>0</v>
      </c>
      <c r="C63" s="12" t="n">
        <f aca="false">[7]IVs!D6</f>
        <v>0</v>
      </c>
      <c r="D63" s="12" t="n">
        <f aca="false">[7]IVs!E6</f>
        <v>0</v>
      </c>
      <c r="E63" s="12" t="n">
        <f aca="false">[7]IVs!F6</f>
        <v>0</v>
      </c>
      <c r="F63" s="12" t="n">
        <f aca="false">[7]IVs!G6</f>
        <v>0</v>
      </c>
      <c r="G63" s="12" t="n">
        <f aca="false">[7]IVs!H6</f>
        <v>0</v>
      </c>
      <c r="H63" s="0" t="e">
        <f aca="false">(I63*(7738-2))/(1-I63)</f>
        <v>#DIV/0!</v>
      </c>
      <c r="I63" s="0" t="e">
        <f aca="false">(2*E63*(1-E63)*F63^2)/((2*E63*(1-E63)*F63^2)+(2*E63*(1-E63)*7738*G63^2))</f>
        <v>#DIV/0!</v>
      </c>
    </row>
    <row r="64" customFormat="false" ht="14.25" hidden="false" customHeight="false" outlineLevel="0" collapsed="false">
      <c r="A64" s="0" t="s">
        <v>64</v>
      </c>
      <c r="B64" s="12" t="n">
        <f aca="false">[8]IVs!C2</f>
        <v>0</v>
      </c>
      <c r="C64" s="12" t="n">
        <f aca="false">[8]IVs!D2</f>
        <v>0</v>
      </c>
      <c r="D64" s="12" t="n">
        <f aca="false">[8]IVs!E2</f>
        <v>0</v>
      </c>
      <c r="E64" s="12" t="n">
        <f aca="false">[8]IVs!F2</f>
        <v>0</v>
      </c>
      <c r="F64" s="12" t="n">
        <f aca="false">[8]IVs!G2</f>
        <v>0</v>
      </c>
      <c r="G64" s="12" t="n">
        <f aca="false">[8]IVs!H2</f>
        <v>0</v>
      </c>
      <c r="H64" s="0" t="e">
        <f aca="false">(I64*(7738-2))/(1-I64)</f>
        <v>#DIV/0!</v>
      </c>
      <c r="I64" s="0" t="e">
        <f aca="false">(2*E64*(1-E64)*F64^2)/((2*E64*(1-E64)*F64^2)+(2*E64*(1-E64)*7738*G64^2))</f>
        <v>#DIV/0!</v>
      </c>
    </row>
    <row r="65" customFormat="false" ht="14.25" hidden="false" customHeight="false" outlineLevel="0" collapsed="false">
      <c r="A65" s="0" t="s">
        <v>65</v>
      </c>
      <c r="B65" s="12" t="n">
        <f aca="false">[8]IVs!C3</f>
        <v>0</v>
      </c>
      <c r="C65" s="12" t="n">
        <f aca="false">[8]IVs!D3</f>
        <v>0</v>
      </c>
      <c r="D65" s="12" t="n">
        <f aca="false">[8]IVs!E3</f>
        <v>0</v>
      </c>
      <c r="E65" s="12" t="n">
        <f aca="false">[8]IVs!F3</f>
        <v>0</v>
      </c>
      <c r="F65" s="12" t="n">
        <f aca="false">[8]IVs!G3</f>
        <v>0</v>
      </c>
      <c r="G65" s="12" t="n">
        <f aca="false">[8]IVs!H3</f>
        <v>0</v>
      </c>
      <c r="H65" s="0" t="e">
        <f aca="false">(I65*(7738-2))/(1-I65)</f>
        <v>#DIV/0!</v>
      </c>
      <c r="I65" s="0" t="e">
        <f aca="false">(2*E65*(1-E65)*F65^2)/((2*E65*(1-E65)*F65^2)+(2*E65*(1-E65)*7738*G65^2))</f>
        <v>#DIV/0!</v>
      </c>
    </row>
    <row r="66" customFormat="false" ht="14.25" hidden="false" customHeight="false" outlineLevel="0" collapsed="false">
      <c r="A66" s="0" t="s">
        <v>66</v>
      </c>
      <c r="B66" s="12" t="n">
        <f aca="false">[8]IVs!C4</f>
        <v>0</v>
      </c>
      <c r="C66" s="12" t="n">
        <f aca="false">[8]IVs!D4</f>
        <v>0</v>
      </c>
      <c r="D66" s="12" t="n">
        <f aca="false">[8]IVs!E4</f>
        <v>0</v>
      </c>
      <c r="E66" s="12" t="n">
        <f aca="false">[8]IVs!F4</f>
        <v>0</v>
      </c>
      <c r="F66" s="12" t="n">
        <f aca="false">[8]IVs!G4</f>
        <v>0</v>
      </c>
      <c r="G66" s="12" t="n">
        <f aca="false">[8]IVs!H4</f>
        <v>0</v>
      </c>
      <c r="H66" s="0" t="e">
        <f aca="false">(I66*(7738-2))/(1-I66)</f>
        <v>#DIV/0!</v>
      </c>
      <c r="I66" s="0" t="e">
        <f aca="false">(2*E66*(1-E66)*F66^2)/((2*E66*(1-E66)*F66^2)+(2*E66*(1-E66)*7738*G66^2))</f>
        <v>#DIV/0!</v>
      </c>
    </row>
    <row r="67" customFormat="false" ht="14.25" hidden="false" customHeight="false" outlineLevel="0" collapsed="false">
      <c r="A67" s="0" t="s">
        <v>67</v>
      </c>
      <c r="B67" s="12" t="n">
        <f aca="false">[8]IVs!C5</f>
        <v>0</v>
      </c>
      <c r="C67" s="12" t="n">
        <f aca="false">[8]IVs!D5</f>
        <v>0</v>
      </c>
      <c r="D67" s="12" t="n">
        <f aca="false">[8]IVs!E5</f>
        <v>0</v>
      </c>
      <c r="E67" s="12" t="n">
        <f aca="false">[8]IVs!F5</f>
        <v>0</v>
      </c>
      <c r="F67" s="12" t="n">
        <f aca="false">[8]IVs!G5</f>
        <v>0</v>
      </c>
      <c r="G67" s="12" t="n">
        <f aca="false">[8]IVs!H5</f>
        <v>0</v>
      </c>
      <c r="H67" s="0" t="e">
        <f aca="false">(I67*(7738-2))/(1-I67)</f>
        <v>#DIV/0!</v>
      </c>
      <c r="I67" s="0" t="e">
        <f aca="false">(2*E67*(1-E67)*F67^2)/((2*E67*(1-E67)*F67^2)+(2*E67*(1-E67)*7738*G67^2))</f>
        <v>#DIV/0!</v>
      </c>
    </row>
    <row r="68" customFormat="false" ht="14.25" hidden="false" customHeight="false" outlineLevel="0" collapsed="false">
      <c r="A68" s="0" t="s">
        <v>68</v>
      </c>
      <c r="B68" s="12" t="n">
        <f aca="false">[8]IVs!C6</f>
        <v>0</v>
      </c>
      <c r="C68" s="12" t="n">
        <f aca="false">[8]IVs!D6</f>
        <v>0</v>
      </c>
      <c r="D68" s="12" t="n">
        <f aca="false">[8]IVs!E6</f>
        <v>0</v>
      </c>
      <c r="E68" s="12" t="n">
        <f aca="false">[8]IVs!F6</f>
        <v>0</v>
      </c>
      <c r="F68" s="12" t="n">
        <f aca="false">[8]IVs!G6</f>
        <v>0</v>
      </c>
      <c r="G68" s="12" t="n">
        <f aca="false">[8]IVs!H6</f>
        <v>0</v>
      </c>
      <c r="H68" s="0" t="e">
        <f aca="false">(I68*(7738-2))/(1-I68)</f>
        <v>#DIV/0!</v>
      </c>
      <c r="I68" s="0" t="e">
        <f aca="false">(2*E68*(1-E68)*F68^2)/((2*E68*(1-E68)*F68^2)+(2*E68*(1-E68)*7738*G68^2))</f>
        <v>#DIV/0!</v>
      </c>
    </row>
    <row r="69" customFormat="false" ht="14.25" hidden="false" customHeight="false" outlineLevel="0" collapsed="false">
      <c r="A69" s="0" t="s">
        <v>69</v>
      </c>
      <c r="B69" s="12" t="n">
        <f aca="false">[8]IVs!C7</f>
        <v>0</v>
      </c>
      <c r="C69" s="12" t="n">
        <f aca="false">[8]IVs!D7</f>
        <v>0</v>
      </c>
      <c r="D69" s="12" t="n">
        <f aca="false">[8]IVs!E7</f>
        <v>0</v>
      </c>
      <c r="E69" s="12" t="n">
        <f aca="false">[8]IVs!F7</f>
        <v>0</v>
      </c>
      <c r="F69" s="12" t="n">
        <f aca="false">[8]IVs!G7</f>
        <v>0</v>
      </c>
      <c r="G69" s="12" t="n">
        <f aca="false">[8]IVs!H7</f>
        <v>0</v>
      </c>
      <c r="H69" s="0" t="e">
        <f aca="false">(I69*(7738-2))/(1-I69)</f>
        <v>#DIV/0!</v>
      </c>
      <c r="I69" s="0" t="e">
        <f aca="false">(2*E69*(1-E69)*F69^2)/((2*E69*(1-E69)*F69^2)+(2*E69*(1-E69)*7738*G69^2))</f>
        <v>#DIV/0!</v>
      </c>
    </row>
    <row r="70" customFormat="false" ht="14.25" hidden="false" customHeight="false" outlineLevel="0" collapsed="false">
      <c r="A70" s="0" t="s">
        <v>70</v>
      </c>
      <c r="B70" s="12" t="n">
        <f aca="false">[8]IVs!C8</f>
        <v>0</v>
      </c>
      <c r="C70" s="12" t="n">
        <f aca="false">[8]IVs!D8</f>
        <v>0</v>
      </c>
      <c r="D70" s="12" t="n">
        <f aca="false">[8]IVs!E8</f>
        <v>0</v>
      </c>
      <c r="E70" s="12" t="n">
        <f aca="false">[8]IVs!F8</f>
        <v>0</v>
      </c>
      <c r="F70" s="12" t="n">
        <f aca="false">[8]IVs!G8</f>
        <v>0</v>
      </c>
      <c r="G70" s="12" t="n">
        <f aca="false">[8]IVs!H8</f>
        <v>0</v>
      </c>
      <c r="H70" s="0" t="e">
        <f aca="false">(I70*(7738-2))/(1-I70)</f>
        <v>#DIV/0!</v>
      </c>
      <c r="I70" s="0" t="e">
        <f aca="false">(2*E70*(1-E70)*F70^2)/((2*E70*(1-E70)*F70^2)+(2*E70*(1-E70)*7738*G70^2))</f>
        <v>#DIV/0!</v>
      </c>
    </row>
    <row r="71" customFormat="false" ht="14.25" hidden="false" customHeight="false" outlineLevel="0" collapsed="false">
      <c r="A71" s="0" t="s">
        <v>71</v>
      </c>
      <c r="B71" s="12" t="n">
        <f aca="false">[8]IVs!C9</f>
        <v>0</v>
      </c>
      <c r="C71" s="12" t="n">
        <f aca="false">[8]IVs!D9</f>
        <v>0</v>
      </c>
      <c r="D71" s="12" t="n">
        <f aca="false">[8]IVs!E9</f>
        <v>0</v>
      </c>
      <c r="E71" s="12" t="n">
        <f aca="false">[8]IVs!F9</f>
        <v>0</v>
      </c>
      <c r="F71" s="12" t="n">
        <f aca="false">[8]IVs!G9</f>
        <v>0</v>
      </c>
      <c r="G71" s="12" t="n">
        <f aca="false">[8]IVs!H9</f>
        <v>0</v>
      </c>
      <c r="H71" s="0" t="e">
        <f aca="false">(I71*(7738-2))/(1-I71)</f>
        <v>#DIV/0!</v>
      </c>
      <c r="I71" s="0" t="e">
        <f aca="false">(2*E71*(1-E71)*F71^2)/((2*E71*(1-E71)*F71^2)+(2*E71*(1-E71)*7738*G71^2))</f>
        <v>#DIV/0!</v>
      </c>
    </row>
    <row r="72" customFormat="false" ht="14.25" hidden="false" customHeight="false" outlineLevel="0" collapsed="false">
      <c r="A72" s="0" t="s">
        <v>72</v>
      </c>
      <c r="B72" s="12" t="n">
        <f aca="false">[8]IVs!C10</f>
        <v>0</v>
      </c>
      <c r="C72" s="12" t="n">
        <f aca="false">[8]IVs!D10</f>
        <v>0</v>
      </c>
      <c r="D72" s="12" t="n">
        <f aca="false">[8]IVs!E10</f>
        <v>0</v>
      </c>
      <c r="E72" s="12" t="n">
        <f aca="false">[8]IVs!F10</f>
        <v>0</v>
      </c>
      <c r="F72" s="12" t="n">
        <f aca="false">[8]IVs!G10</f>
        <v>0</v>
      </c>
      <c r="G72" s="12" t="n">
        <f aca="false">[8]IVs!H10</f>
        <v>0</v>
      </c>
      <c r="H72" s="0" t="e">
        <f aca="false">(I72*(7738-2))/(1-I72)</f>
        <v>#DIV/0!</v>
      </c>
      <c r="I72" s="0" t="e">
        <f aca="false">(2*E72*(1-E72)*F72^2)/((2*E72*(1-E72)*F72^2)+(2*E72*(1-E72)*7738*G72^2))</f>
        <v>#DIV/0!</v>
      </c>
    </row>
    <row r="73" customFormat="false" ht="14.25" hidden="false" customHeight="false" outlineLevel="0" collapsed="false">
      <c r="A73" s="0" t="s">
        <v>73</v>
      </c>
      <c r="B73" s="12" t="n">
        <f aca="false">[8]IVs!C11</f>
        <v>0</v>
      </c>
      <c r="C73" s="12" t="n">
        <f aca="false">[8]IVs!D11</f>
        <v>0</v>
      </c>
      <c r="D73" s="12" t="n">
        <f aca="false">[8]IVs!E11</f>
        <v>0</v>
      </c>
      <c r="E73" s="12" t="n">
        <f aca="false">[8]IVs!F11</f>
        <v>0</v>
      </c>
      <c r="F73" s="12" t="n">
        <f aca="false">[8]IVs!G11</f>
        <v>0</v>
      </c>
      <c r="G73" s="12" t="n">
        <f aca="false">[8]IVs!H11</f>
        <v>0</v>
      </c>
      <c r="H73" s="0" t="e">
        <f aca="false">(I73*(7738-2))/(1-I73)</f>
        <v>#DIV/0!</v>
      </c>
      <c r="I73" s="0" t="e">
        <f aca="false">(2*E73*(1-E73)*F73^2)/((2*E73*(1-E73)*F73^2)+(2*E73*(1-E73)*7738*G73^2))</f>
        <v>#DIV/0!</v>
      </c>
    </row>
    <row r="74" customFormat="false" ht="14.25" hidden="false" customHeight="false" outlineLevel="0" collapsed="false">
      <c r="A74" s="0" t="s">
        <v>74</v>
      </c>
      <c r="B74" s="12" t="n">
        <f aca="false">[9]IVs!C2</f>
        <v>0</v>
      </c>
      <c r="C74" s="12" t="n">
        <f aca="false">[9]IVs!D2</f>
        <v>0</v>
      </c>
      <c r="D74" s="12" t="n">
        <f aca="false">[9]IVs!E2</f>
        <v>0</v>
      </c>
      <c r="E74" s="12" t="n">
        <f aca="false">[9]IVs!F2</f>
        <v>0</v>
      </c>
      <c r="F74" s="12" t="n">
        <f aca="false">[9]IVs!G2</f>
        <v>0</v>
      </c>
      <c r="G74" s="12" t="n">
        <f aca="false">[9]IVs!H2</f>
        <v>0</v>
      </c>
      <c r="H74" s="0" t="e">
        <f aca="false">(I74*(7738-2))/(1-I74)</f>
        <v>#DIV/0!</v>
      </c>
      <c r="I74" s="0" t="e">
        <f aca="false">(2*E74*(1-E74)*F74^2)/((2*E74*(1-E74)*F74^2)+(2*E74*(1-E74)*7738*G74^2))</f>
        <v>#DIV/0!</v>
      </c>
    </row>
    <row r="75" customFormat="false" ht="14.25" hidden="false" customHeight="false" outlineLevel="0" collapsed="false">
      <c r="A75" s="0" t="s">
        <v>74</v>
      </c>
      <c r="B75" s="12" t="n">
        <f aca="false">[9]IVs!C3</f>
        <v>0</v>
      </c>
      <c r="C75" s="12" t="n">
        <f aca="false">[9]IVs!D3</f>
        <v>0</v>
      </c>
      <c r="D75" s="12" t="n">
        <f aca="false">[9]IVs!E3</f>
        <v>0</v>
      </c>
      <c r="E75" s="12" t="n">
        <f aca="false">[9]IVs!F3</f>
        <v>0</v>
      </c>
      <c r="F75" s="12" t="n">
        <f aca="false">[9]IVs!G3</f>
        <v>0</v>
      </c>
      <c r="G75" s="12" t="n">
        <f aca="false">[9]IVs!H3</f>
        <v>0</v>
      </c>
      <c r="H75" s="0" t="e">
        <f aca="false">(I75*(7738-2))/(1-I75)</f>
        <v>#DIV/0!</v>
      </c>
      <c r="I75" s="0" t="e">
        <f aca="false">(2*E75*(1-E75)*F75^2)/((2*E75*(1-E75)*F75^2)+(2*E75*(1-E75)*7738*G75^2))</f>
        <v>#DIV/0!</v>
      </c>
    </row>
    <row r="76" customFormat="false" ht="14.25" hidden="false" customHeight="false" outlineLevel="0" collapsed="false">
      <c r="A76" s="0" t="s">
        <v>74</v>
      </c>
      <c r="B76" s="12" t="n">
        <f aca="false">[9]IVs!C4</f>
        <v>0</v>
      </c>
      <c r="C76" s="12" t="n">
        <f aca="false">[9]IVs!D4</f>
        <v>0</v>
      </c>
      <c r="D76" s="12" t="n">
        <f aca="false">[9]IVs!E4</f>
        <v>0</v>
      </c>
      <c r="E76" s="12" t="n">
        <f aca="false">[9]IVs!F4</f>
        <v>0</v>
      </c>
      <c r="F76" s="12" t="n">
        <f aca="false">[9]IVs!G4</f>
        <v>0</v>
      </c>
      <c r="G76" s="12" t="n">
        <f aca="false">[9]IVs!H4</f>
        <v>0</v>
      </c>
      <c r="H76" s="0" t="e">
        <f aca="false">(I76*(7738-2))/(1-I76)</f>
        <v>#DIV/0!</v>
      </c>
      <c r="I76" s="0" t="e">
        <f aca="false">(2*E76*(1-E76)*F76^2)/((2*E76*(1-E76)*F76^2)+(2*E76*(1-E76)*7738*G76^2))</f>
        <v>#DIV/0!</v>
      </c>
    </row>
    <row r="77" customFormat="false" ht="14.25" hidden="false" customHeight="false" outlineLevel="0" collapsed="false">
      <c r="A77" s="0" t="s">
        <v>75</v>
      </c>
      <c r="B77" s="12" t="n">
        <f aca="false">[10]IVs!C2</f>
        <v>0</v>
      </c>
      <c r="C77" s="12" t="n">
        <f aca="false">[10]IVs!D2</f>
        <v>0</v>
      </c>
      <c r="D77" s="12" t="n">
        <f aca="false">[10]IVs!E2</f>
        <v>0</v>
      </c>
      <c r="E77" s="12" t="n">
        <f aca="false">[10]IVs!F2</f>
        <v>0</v>
      </c>
      <c r="F77" s="12" t="n">
        <f aca="false">[10]IVs!G2</f>
        <v>0</v>
      </c>
      <c r="G77" s="12" t="n">
        <f aca="false">[10]IVs!H2</f>
        <v>0</v>
      </c>
      <c r="H77" s="0" t="e">
        <f aca="false">(I77*(7738-2))/(1-I77)</f>
        <v>#DIV/0!</v>
      </c>
      <c r="I77" s="0" t="e">
        <f aca="false">(2*E77*(1-E77)*F77^2)/((2*E77*(1-E77)*F77^2)+(2*E77*(1-E77)*7738*G77^2))</f>
        <v>#DIV/0!</v>
      </c>
    </row>
    <row r="78" customFormat="false" ht="14.25" hidden="false" customHeight="false" outlineLevel="0" collapsed="false">
      <c r="A78" s="0" t="s">
        <v>75</v>
      </c>
      <c r="B78" s="12" t="n">
        <f aca="false">[10]IVs!C3</f>
        <v>0</v>
      </c>
      <c r="C78" s="12" t="n">
        <f aca="false">[10]IVs!D3</f>
        <v>0</v>
      </c>
      <c r="D78" s="12" t="n">
        <f aca="false">[10]IVs!E3</f>
        <v>0</v>
      </c>
      <c r="E78" s="12" t="n">
        <f aca="false">[10]IVs!F3</f>
        <v>0</v>
      </c>
      <c r="F78" s="12" t="n">
        <f aca="false">[10]IVs!G3</f>
        <v>0</v>
      </c>
      <c r="G78" s="12" t="n">
        <f aca="false">[10]IVs!H3</f>
        <v>0</v>
      </c>
      <c r="H78" s="0" t="e">
        <f aca="false">(I78*(7738-2))/(1-I78)</f>
        <v>#DIV/0!</v>
      </c>
      <c r="I78" s="0" t="e">
        <f aca="false">(2*E78*(1-E78)*F78^2)/((2*E78*(1-E78)*F78^2)+(2*E78*(1-E78)*7738*G78^2))</f>
        <v>#DIV/0!</v>
      </c>
    </row>
    <row r="79" customFormat="false" ht="14.25" hidden="false" customHeight="false" outlineLevel="0" collapsed="false">
      <c r="A79" s="0" t="s">
        <v>75</v>
      </c>
      <c r="B79" s="12" t="n">
        <f aca="false">[10]IVs!C4</f>
        <v>0</v>
      </c>
      <c r="C79" s="12" t="n">
        <f aca="false">[10]IVs!D4</f>
        <v>0</v>
      </c>
      <c r="D79" s="12" t="n">
        <f aca="false">[10]IVs!E4</f>
        <v>0</v>
      </c>
      <c r="E79" s="12" t="n">
        <f aca="false">[10]IVs!F4</f>
        <v>0</v>
      </c>
      <c r="F79" s="12" t="n">
        <f aca="false">[10]IVs!G4</f>
        <v>0</v>
      </c>
      <c r="G79" s="12" t="n">
        <f aca="false">[10]IVs!H4</f>
        <v>0</v>
      </c>
      <c r="H79" s="0" t="e">
        <f aca="false">(I79*(7738-2))/(1-I79)</f>
        <v>#DIV/0!</v>
      </c>
      <c r="I79" s="0" t="e">
        <f aca="false">(2*E79*(1-E79)*F79^2)/((2*E79*(1-E79)*F79^2)+(2*E79*(1-E79)*7738*G79^2))</f>
        <v>#DIV/0!</v>
      </c>
    </row>
    <row r="80" customFormat="false" ht="14.25" hidden="false" customHeight="false" outlineLevel="0" collapsed="false">
      <c r="A80" s="0" t="s">
        <v>75</v>
      </c>
      <c r="B80" s="12" t="n">
        <f aca="false">[10]IVs!C5</f>
        <v>0</v>
      </c>
      <c r="C80" s="12" t="n">
        <f aca="false">[10]IVs!D5</f>
        <v>0</v>
      </c>
      <c r="D80" s="12" t="n">
        <f aca="false">[10]IVs!E5</f>
        <v>0</v>
      </c>
      <c r="E80" s="12" t="n">
        <f aca="false">[10]IVs!F5</f>
        <v>0</v>
      </c>
      <c r="F80" s="12" t="n">
        <f aca="false">[10]IVs!G5</f>
        <v>0</v>
      </c>
      <c r="G80" s="12" t="n">
        <f aca="false">[10]IVs!H5</f>
        <v>0</v>
      </c>
      <c r="H80" s="0" t="e">
        <f aca="false">(I80*(7738-2))/(1-I80)</f>
        <v>#DIV/0!</v>
      </c>
      <c r="I80" s="0" t="e">
        <f aca="false">(2*E80*(1-E80)*F80^2)/((2*E80*(1-E80)*F80^2)+(2*E80*(1-E80)*7738*G80^2))</f>
        <v>#DIV/0!</v>
      </c>
    </row>
    <row r="81" customFormat="false" ht="14.25" hidden="false" customHeight="false" outlineLevel="0" collapsed="false">
      <c r="A81" s="0" t="s">
        <v>75</v>
      </c>
      <c r="B81" s="12" t="n">
        <f aca="false">[10]IVs!C6</f>
        <v>0</v>
      </c>
      <c r="C81" s="12" t="n">
        <f aca="false">[10]IVs!D6</f>
        <v>0</v>
      </c>
      <c r="D81" s="12" t="n">
        <f aca="false">[10]IVs!E6</f>
        <v>0</v>
      </c>
      <c r="E81" s="12" t="n">
        <f aca="false">[10]IVs!F6</f>
        <v>0</v>
      </c>
      <c r="F81" s="12" t="n">
        <f aca="false">[10]IVs!G6</f>
        <v>0</v>
      </c>
      <c r="G81" s="12" t="n">
        <f aca="false">[10]IVs!H6</f>
        <v>0</v>
      </c>
      <c r="H81" s="0" t="e">
        <f aca="false">(I81*(7738-2))/(1-I81)</f>
        <v>#DIV/0!</v>
      </c>
      <c r="I81" s="0" t="e">
        <f aca="false">(2*E81*(1-E81)*F81^2)/((2*E81*(1-E81)*F81^2)+(2*E81*(1-E81)*7738*G81^2))</f>
        <v>#DIV/0!</v>
      </c>
    </row>
    <row r="82" customFormat="false" ht="14.25" hidden="false" customHeight="false" outlineLevel="0" collapsed="false">
      <c r="A82" s="0" t="s">
        <v>75</v>
      </c>
      <c r="B82" s="12" t="n">
        <f aca="false">[10]IVs!C7</f>
        <v>0</v>
      </c>
      <c r="C82" s="12" t="n">
        <f aca="false">[10]IVs!D7</f>
        <v>0</v>
      </c>
      <c r="D82" s="12" t="n">
        <f aca="false">[10]IVs!E7</f>
        <v>0</v>
      </c>
      <c r="E82" s="12" t="n">
        <f aca="false">[10]IVs!F7</f>
        <v>0</v>
      </c>
      <c r="F82" s="12" t="n">
        <f aca="false">[10]IVs!G7</f>
        <v>0</v>
      </c>
      <c r="G82" s="12" t="n">
        <f aca="false">[10]IVs!H7</f>
        <v>0</v>
      </c>
      <c r="H82" s="0" t="e">
        <f aca="false">(I82*(7738-2))/(1-I82)</f>
        <v>#DIV/0!</v>
      </c>
      <c r="I82" s="0" t="e">
        <f aca="false">(2*E82*(1-E82)*F82^2)/((2*E82*(1-E82)*F82^2)+(2*E82*(1-E82)*7738*G82^2))</f>
        <v>#DIV/0!</v>
      </c>
    </row>
    <row r="83" customFormat="false" ht="14.25" hidden="false" customHeight="false" outlineLevel="0" collapsed="false">
      <c r="A83" s="0" t="s">
        <v>76</v>
      </c>
      <c r="B83" s="12" t="n">
        <f aca="false">[11]IVs!C2</f>
        <v>0</v>
      </c>
      <c r="C83" s="12" t="n">
        <f aca="false">[11]IVs!D2</f>
        <v>0</v>
      </c>
      <c r="D83" s="12" t="n">
        <f aca="false">[11]IVs!E2</f>
        <v>0</v>
      </c>
      <c r="E83" s="12" t="n">
        <f aca="false">[11]IVs!F2</f>
        <v>0</v>
      </c>
      <c r="F83" s="12" t="n">
        <f aca="false">[11]IVs!G2</f>
        <v>0</v>
      </c>
      <c r="G83" s="12" t="n">
        <f aca="false">[11]IVs!H2</f>
        <v>0</v>
      </c>
      <c r="H83" s="0" t="e">
        <f aca="false">(I83*(7738-2))/(1-I83)</f>
        <v>#DIV/0!</v>
      </c>
      <c r="I83" s="0" t="e">
        <f aca="false">(2*E83*(1-E83)*F83^2)/((2*E83*(1-E83)*F83^2)+(2*E83*(1-E83)*7738*G83^2))</f>
        <v>#DIV/0!</v>
      </c>
    </row>
    <row r="84" customFormat="false" ht="14.25" hidden="false" customHeight="false" outlineLevel="0" collapsed="false">
      <c r="A84" s="0" t="s">
        <v>76</v>
      </c>
      <c r="B84" s="12" t="n">
        <f aca="false">[11]IVs!C3</f>
        <v>0</v>
      </c>
      <c r="C84" s="12" t="n">
        <f aca="false">[11]IVs!D3</f>
        <v>0</v>
      </c>
      <c r="D84" s="12" t="n">
        <f aca="false">[11]IVs!E3</f>
        <v>0</v>
      </c>
      <c r="E84" s="12" t="n">
        <f aca="false">[11]IVs!F3</f>
        <v>0</v>
      </c>
      <c r="F84" s="12" t="n">
        <f aca="false">[11]IVs!G3</f>
        <v>0</v>
      </c>
      <c r="G84" s="12" t="n">
        <f aca="false">[11]IVs!H3</f>
        <v>0</v>
      </c>
      <c r="H84" s="0" t="e">
        <f aca="false">(I84*(7738-2))/(1-I84)</f>
        <v>#DIV/0!</v>
      </c>
      <c r="I84" s="0" t="e">
        <f aca="false">(2*E84*(1-E84)*F84^2)/((2*E84*(1-E84)*F84^2)+(2*E84*(1-E84)*7738*G84^2))</f>
        <v>#DIV/0!</v>
      </c>
    </row>
    <row r="85" customFormat="false" ht="14.25" hidden="false" customHeight="false" outlineLevel="0" collapsed="false">
      <c r="A85" s="0" t="s">
        <v>76</v>
      </c>
      <c r="B85" s="12" t="n">
        <f aca="false">[11]IVs!C4</f>
        <v>0</v>
      </c>
      <c r="C85" s="12" t="n">
        <f aca="false">[11]IVs!D4</f>
        <v>0</v>
      </c>
      <c r="D85" s="12" t="n">
        <f aca="false">[11]IVs!E4</f>
        <v>0</v>
      </c>
      <c r="E85" s="12" t="n">
        <f aca="false">[11]IVs!F4</f>
        <v>0</v>
      </c>
      <c r="F85" s="12" t="n">
        <f aca="false">[11]IVs!G4</f>
        <v>0</v>
      </c>
      <c r="G85" s="12" t="n">
        <f aca="false">[11]IVs!H4</f>
        <v>0</v>
      </c>
      <c r="H85" s="0" t="e">
        <f aca="false">(I85*(7738-2))/(1-I85)</f>
        <v>#DIV/0!</v>
      </c>
      <c r="I85" s="0" t="e">
        <f aca="false">(2*E85*(1-E85)*F85^2)/((2*E85*(1-E85)*F85^2)+(2*E85*(1-E85)*7738*G85^2))</f>
        <v>#DIV/0!</v>
      </c>
    </row>
    <row r="86" customFormat="false" ht="14.25" hidden="false" customHeight="false" outlineLevel="0" collapsed="false">
      <c r="A86" s="0" t="s">
        <v>76</v>
      </c>
      <c r="B86" s="12" t="n">
        <f aca="false">[11]IVs!C5</f>
        <v>0</v>
      </c>
      <c r="C86" s="12" t="n">
        <f aca="false">[11]IVs!D5</f>
        <v>0</v>
      </c>
      <c r="D86" s="12" t="n">
        <f aca="false">[11]IVs!E5</f>
        <v>0</v>
      </c>
      <c r="E86" s="12" t="n">
        <f aca="false">[11]IVs!F5</f>
        <v>0</v>
      </c>
      <c r="F86" s="12" t="n">
        <f aca="false">[11]IVs!G5</f>
        <v>0</v>
      </c>
      <c r="G86" s="12" t="n">
        <f aca="false">[11]IVs!H5</f>
        <v>0</v>
      </c>
      <c r="H86" s="0" t="e">
        <f aca="false">(I86*(7738-2))/(1-I86)</f>
        <v>#DIV/0!</v>
      </c>
      <c r="I86" s="0" t="e">
        <f aca="false">(2*E86*(1-E86)*F86^2)/((2*E86*(1-E86)*F86^2)+(2*E86*(1-E86)*7738*G86^2))</f>
        <v>#DIV/0!</v>
      </c>
    </row>
    <row r="87" customFormat="false" ht="14.25" hidden="false" customHeight="false" outlineLevel="0" collapsed="false">
      <c r="A87" s="0" t="s">
        <v>76</v>
      </c>
      <c r="B87" s="12" t="n">
        <f aca="false">[11]IVs!C6</f>
        <v>0</v>
      </c>
      <c r="C87" s="12" t="n">
        <f aca="false">[11]IVs!D6</f>
        <v>0</v>
      </c>
      <c r="D87" s="12" t="n">
        <f aca="false">[11]IVs!E6</f>
        <v>0</v>
      </c>
      <c r="E87" s="12" t="n">
        <f aca="false">[11]IVs!F6</f>
        <v>0</v>
      </c>
      <c r="F87" s="12" t="n">
        <f aca="false">[11]IVs!G6</f>
        <v>0</v>
      </c>
      <c r="G87" s="12" t="n">
        <f aca="false">[11]IVs!H6</f>
        <v>0</v>
      </c>
      <c r="H87" s="0" t="e">
        <f aca="false">(I87*(7738-2))/(1-I87)</f>
        <v>#DIV/0!</v>
      </c>
      <c r="I87" s="0" t="e">
        <f aca="false">(2*E87*(1-E87)*F87^2)/((2*E87*(1-E87)*F87^2)+(2*E87*(1-E87)*7738*G87^2))</f>
        <v>#DIV/0!</v>
      </c>
    </row>
    <row r="88" customFormat="false" ht="14.25" hidden="false" customHeight="false" outlineLevel="0" collapsed="false">
      <c r="A88" s="0" t="s">
        <v>77</v>
      </c>
      <c r="B88" s="12" t="n">
        <f aca="false">[12]IVs!C2</f>
        <v>0</v>
      </c>
      <c r="C88" s="12" t="n">
        <f aca="false">[12]IVs!D2</f>
        <v>0</v>
      </c>
      <c r="D88" s="12" t="n">
        <f aca="false">[12]IVs!E2</f>
        <v>0</v>
      </c>
      <c r="E88" s="12" t="n">
        <f aca="false">[12]IVs!F2</f>
        <v>0</v>
      </c>
      <c r="F88" s="12" t="n">
        <f aca="false">[12]IVs!G2</f>
        <v>0</v>
      </c>
      <c r="G88" s="12" t="n">
        <f aca="false">[12]IVs!H2</f>
        <v>0</v>
      </c>
      <c r="H88" s="0" t="e">
        <f aca="false">(I88*(7738-2))/(1-I88)</f>
        <v>#DIV/0!</v>
      </c>
      <c r="I88" s="0" t="e">
        <f aca="false">(2*E88*(1-E88)*F88^2)/((2*E88*(1-E88)*F88^2)+(2*E88*(1-E88)*7738*G88^2))</f>
        <v>#DIV/0!</v>
      </c>
    </row>
    <row r="89" customFormat="false" ht="14.25" hidden="false" customHeight="false" outlineLevel="0" collapsed="false">
      <c r="A89" s="0" t="s">
        <v>77</v>
      </c>
      <c r="B89" s="12" t="n">
        <f aca="false">[12]IVs!C3</f>
        <v>0</v>
      </c>
      <c r="C89" s="12" t="n">
        <f aca="false">[12]IVs!D3</f>
        <v>0</v>
      </c>
      <c r="D89" s="12" t="n">
        <f aca="false">[12]IVs!E3</f>
        <v>0</v>
      </c>
      <c r="E89" s="12" t="n">
        <f aca="false">[12]IVs!F3</f>
        <v>0</v>
      </c>
      <c r="F89" s="12" t="n">
        <f aca="false">[12]IVs!G3</f>
        <v>0</v>
      </c>
      <c r="G89" s="12" t="n">
        <f aca="false">[12]IVs!H3</f>
        <v>0</v>
      </c>
      <c r="H89" s="0" t="e">
        <f aca="false">(I89*(7738-2))/(1-I89)</f>
        <v>#DIV/0!</v>
      </c>
      <c r="I89" s="0" t="e">
        <f aca="false">(2*E89*(1-E89)*F89^2)/((2*E89*(1-E89)*F89^2)+(2*E89*(1-E89)*7738*G89^2))</f>
        <v>#DIV/0!</v>
      </c>
    </row>
    <row r="90" customFormat="false" ht="14.25" hidden="false" customHeight="false" outlineLevel="0" collapsed="false">
      <c r="A90" s="0" t="s">
        <v>77</v>
      </c>
      <c r="B90" s="12" t="n">
        <f aca="false">[12]IVs!C4</f>
        <v>0</v>
      </c>
      <c r="C90" s="12" t="n">
        <f aca="false">[12]IVs!D4</f>
        <v>0</v>
      </c>
      <c r="D90" s="12" t="n">
        <f aca="false">[12]IVs!E4</f>
        <v>0</v>
      </c>
      <c r="E90" s="12" t="n">
        <f aca="false">[12]IVs!F4</f>
        <v>0</v>
      </c>
      <c r="F90" s="12" t="n">
        <f aca="false">[12]IVs!G4</f>
        <v>0</v>
      </c>
      <c r="G90" s="12" t="n">
        <f aca="false">[12]IVs!H4</f>
        <v>0</v>
      </c>
      <c r="H90" s="0" t="e">
        <f aca="false">(I90*(7738-2))/(1-I90)</f>
        <v>#DIV/0!</v>
      </c>
      <c r="I90" s="0" t="e">
        <f aca="false">(2*E90*(1-E90)*F90^2)/((2*E90*(1-E90)*F90^2)+(2*E90*(1-E90)*7738*G90^2))</f>
        <v>#DIV/0!</v>
      </c>
    </row>
    <row r="91" customFormat="false" ht="14.25" hidden="false" customHeight="false" outlineLevel="0" collapsed="false">
      <c r="A91" s="0" t="s">
        <v>77</v>
      </c>
      <c r="B91" s="12" t="n">
        <f aca="false">[12]IVs!C5</f>
        <v>0</v>
      </c>
      <c r="C91" s="12" t="n">
        <f aca="false">[12]IVs!D5</f>
        <v>0</v>
      </c>
      <c r="D91" s="12" t="n">
        <f aca="false">[12]IVs!E5</f>
        <v>0</v>
      </c>
      <c r="E91" s="12" t="n">
        <f aca="false">[12]IVs!F5</f>
        <v>0</v>
      </c>
      <c r="F91" s="12" t="n">
        <f aca="false">[12]IVs!G5</f>
        <v>0</v>
      </c>
      <c r="G91" s="12" t="n">
        <f aca="false">[12]IVs!H5</f>
        <v>0</v>
      </c>
      <c r="H91" s="0" t="e">
        <f aca="false">(I91*(7738-2))/(1-I91)</f>
        <v>#DIV/0!</v>
      </c>
      <c r="I91" s="0" t="e">
        <f aca="false">(2*E91*(1-E91)*F91^2)/((2*E91*(1-E91)*F91^2)+(2*E91*(1-E91)*7738*G91^2))</f>
        <v>#DIV/0!</v>
      </c>
    </row>
    <row r="92" customFormat="false" ht="14.25" hidden="false" customHeight="false" outlineLevel="0" collapsed="false">
      <c r="A92" s="0" t="s">
        <v>77</v>
      </c>
      <c r="B92" s="12" t="n">
        <f aca="false">[12]IVs!C6</f>
        <v>0</v>
      </c>
      <c r="C92" s="12" t="n">
        <f aca="false">[12]IVs!D6</f>
        <v>0</v>
      </c>
      <c r="D92" s="12" t="n">
        <f aca="false">[12]IVs!E6</f>
        <v>0</v>
      </c>
      <c r="E92" s="12" t="n">
        <f aca="false">[12]IVs!F6</f>
        <v>0</v>
      </c>
      <c r="F92" s="12" t="n">
        <f aca="false">[12]IVs!G6</f>
        <v>0</v>
      </c>
      <c r="G92" s="12" t="n">
        <f aca="false">[12]IVs!H6</f>
        <v>0</v>
      </c>
      <c r="H92" s="0" t="e">
        <f aca="false">(I92*(7738-2))/(1-I92)</f>
        <v>#DIV/0!</v>
      </c>
      <c r="I92" s="0" t="e">
        <f aca="false">(2*E92*(1-E92)*F92^2)/((2*E92*(1-E92)*F92^2)+(2*E92*(1-E92)*7738*G92^2))</f>
        <v>#DIV/0!</v>
      </c>
    </row>
    <row r="93" customFormat="false" ht="14.25" hidden="false" customHeight="false" outlineLevel="0" collapsed="false">
      <c r="A93" s="0" t="s">
        <v>77</v>
      </c>
      <c r="B93" s="12" t="n">
        <f aca="false">[12]IVs!C7</f>
        <v>0</v>
      </c>
      <c r="C93" s="12" t="n">
        <f aca="false">[12]IVs!D7</f>
        <v>0</v>
      </c>
      <c r="D93" s="12" t="n">
        <f aca="false">[12]IVs!E7</f>
        <v>0</v>
      </c>
      <c r="E93" s="12" t="n">
        <f aca="false">[12]IVs!F7</f>
        <v>0</v>
      </c>
      <c r="F93" s="12" t="n">
        <f aca="false">[12]IVs!G7</f>
        <v>0</v>
      </c>
      <c r="G93" s="12" t="n">
        <f aca="false">[12]IVs!H7</f>
        <v>0</v>
      </c>
      <c r="H93" s="0" t="e">
        <f aca="false">(I93*(7738-2))/(1-I93)</f>
        <v>#DIV/0!</v>
      </c>
      <c r="I93" s="0" t="e">
        <f aca="false">(2*E93*(1-E93)*F93^2)/((2*E93*(1-E93)*F93^2)+(2*E93*(1-E93)*7738*G93^2))</f>
        <v>#DIV/0!</v>
      </c>
    </row>
    <row r="94" customFormat="false" ht="14.25" hidden="false" customHeight="false" outlineLevel="0" collapsed="false">
      <c r="A94" s="0" t="s">
        <v>77</v>
      </c>
      <c r="B94" s="12" t="n">
        <f aca="false">[12]IVs!C8</f>
        <v>0</v>
      </c>
      <c r="C94" s="12" t="n">
        <f aca="false">[12]IVs!D8</f>
        <v>0</v>
      </c>
      <c r="D94" s="12" t="n">
        <f aca="false">[12]IVs!E8</f>
        <v>0</v>
      </c>
      <c r="E94" s="12" t="n">
        <f aca="false">[12]IVs!F8</f>
        <v>0</v>
      </c>
      <c r="F94" s="12" t="n">
        <f aca="false">[12]IVs!G8</f>
        <v>0</v>
      </c>
      <c r="G94" s="12" t="n">
        <f aca="false">[12]IVs!H8</f>
        <v>0</v>
      </c>
      <c r="H94" s="0" t="e">
        <f aca="false">(I94*(7738-2))/(1-I94)</f>
        <v>#DIV/0!</v>
      </c>
      <c r="I94" s="0" t="e">
        <f aca="false">(2*E94*(1-E94)*F94^2)/((2*E94*(1-E94)*F94^2)+(2*E94*(1-E94)*7738*G94^2))</f>
        <v>#DIV/0!</v>
      </c>
    </row>
    <row r="95" customFormat="false" ht="14.25" hidden="false" customHeight="false" outlineLevel="0" collapsed="false">
      <c r="A95" s="0" t="s">
        <v>78</v>
      </c>
      <c r="B95" s="12" t="n">
        <f aca="false">[13]IVs!C2</f>
        <v>0</v>
      </c>
      <c r="C95" s="12" t="n">
        <f aca="false">[13]IVs!D2</f>
        <v>0</v>
      </c>
      <c r="D95" s="12" t="n">
        <f aca="false">[13]IVs!E2</f>
        <v>0</v>
      </c>
      <c r="E95" s="12" t="n">
        <f aca="false">[13]IVs!F2</f>
        <v>0</v>
      </c>
      <c r="F95" s="12" t="n">
        <f aca="false">[13]IVs!G2</f>
        <v>0</v>
      </c>
      <c r="G95" s="12" t="n">
        <f aca="false">[13]IVs!H2</f>
        <v>0</v>
      </c>
      <c r="H95" s="0" t="e">
        <f aca="false">(I95*(7738-2))/(1-I95)</f>
        <v>#DIV/0!</v>
      </c>
      <c r="I95" s="0" t="e">
        <f aca="false">(2*E95*(1-E95)*F95^2)/((2*E95*(1-E95)*F95^2)+(2*E95*(1-E95)*7738*G95^2))</f>
        <v>#DIV/0!</v>
      </c>
    </row>
    <row r="96" customFormat="false" ht="14.25" hidden="false" customHeight="false" outlineLevel="0" collapsed="false">
      <c r="A96" s="0" t="s">
        <v>78</v>
      </c>
      <c r="B96" s="12" t="n">
        <f aca="false">[13]IVs!C3</f>
        <v>0</v>
      </c>
      <c r="C96" s="12" t="n">
        <f aca="false">[13]IVs!D3</f>
        <v>0</v>
      </c>
      <c r="D96" s="12" t="n">
        <f aca="false">[13]IVs!E3</f>
        <v>0</v>
      </c>
      <c r="E96" s="12" t="n">
        <f aca="false">[13]IVs!F3</f>
        <v>0</v>
      </c>
      <c r="F96" s="12" t="n">
        <f aca="false">[13]IVs!G3</f>
        <v>0</v>
      </c>
      <c r="G96" s="12" t="n">
        <f aca="false">[13]IVs!H3</f>
        <v>0</v>
      </c>
      <c r="H96" s="0" t="e">
        <f aca="false">(I96*(7738-2))/(1-I96)</f>
        <v>#DIV/0!</v>
      </c>
      <c r="I96" s="0" t="e">
        <f aca="false">(2*E96*(1-E96)*F96^2)/((2*E96*(1-E96)*F96^2)+(2*E96*(1-E96)*7738*G96^2))</f>
        <v>#DIV/0!</v>
      </c>
    </row>
    <row r="97" customFormat="false" ht="14.25" hidden="false" customHeight="false" outlineLevel="0" collapsed="false">
      <c r="A97" s="0" t="s">
        <v>78</v>
      </c>
      <c r="B97" s="12" t="n">
        <f aca="false">[13]IVs!C4</f>
        <v>0</v>
      </c>
      <c r="C97" s="12" t="n">
        <f aca="false">[13]IVs!D4</f>
        <v>0</v>
      </c>
      <c r="D97" s="12" t="n">
        <f aca="false">[13]IVs!E4</f>
        <v>0</v>
      </c>
      <c r="E97" s="12" t="n">
        <f aca="false">[13]IVs!F4</f>
        <v>0</v>
      </c>
      <c r="F97" s="12" t="n">
        <f aca="false">[13]IVs!G4</f>
        <v>0</v>
      </c>
      <c r="G97" s="12" t="n">
        <f aca="false">[13]IVs!H4</f>
        <v>0</v>
      </c>
      <c r="H97" s="0" t="e">
        <f aca="false">(I97*(7738-2))/(1-I97)</f>
        <v>#DIV/0!</v>
      </c>
      <c r="I97" s="0" t="e">
        <f aca="false">(2*E97*(1-E97)*F97^2)/((2*E97*(1-E97)*F97^2)+(2*E97*(1-E97)*7738*G97^2))</f>
        <v>#DIV/0!</v>
      </c>
    </row>
    <row r="98" customFormat="false" ht="14.25" hidden="false" customHeight="false" outlineLevel="0" collapsed="false">
      <c r="A98" s="0" t="s">
        <v>78</v>
      </c>
      <c r="B98" s="12" t="n">
        <f aca="false">[13]IVs!C5</f>
        <v>0</v>
      </c>
      <c r="C98" s="12" t="n">
        <f aca="false">[13]IVs!D5</f>
        <v>0</v>
      </c>
      <c r="D98" s="12" t="n">
        <f aca="false">[13]IVs!E5</f>
        <v>0</v>
      </c>
      <c r="E98" s="12" t="n">
        <f aca="false">[13]IVs!F5</f>
        <v>0</v>
      </c>
      <c r="F98" s="12" t="n">
        <f aca="false">[13]IVs!G5</f>
        <v>0</v>
      </c>
      <c r="G98" s="12" t="n">
        <f aca="false">[13]IVs!H5</f>
        <v>0</v>
      </c>
      <c r="H98" s="0" t="e">
        <f aca="false">(I98*(7738-2))/(1-I98)</f>
        <v>#DIV/0!</v>
      </c>
      <c r="I98" s="0" t="e">
        <f aca="false">(2*E98*(1-E98)*F98^2)/((2*E98*(1-E98)*F98^2)+(2*E98*(1-E98)*7738*G98^2))</f>
        <v>#DIV/0!</v>
      </c>
    </row>
    <row r="99" customFormat="false" ht="14.25" hidden="false" customHeight="false" outlineLevel="0" collapsed="false">
      <c r="A99" s="0" t="s">
        <v>78</v>
      </c>
      <c r="B99" s="12" t="n">
        <f aca="false">[13]IVs!C6</f>
        <v>0</v>
      </c>
      <c r="C99" s="12" t="n">
        <f aca="false">[13]IVs!D6</f>
        <v>0</v>
      </c>
      <c r="D99" s="12" t="n">
        <f aca="false">[13]IVs!E6</f>
        <v>0</v>
      </c>
      <c r="E99" s="12" t="n">
        <f aca="false">[13]IVs!F6</f>
        <v>0</v>
      </c>
      <c r="F99" s="12" t="n">
        <f aca="false">[13]IVs!G6</f>
        <v>0</v>
      </c>
      <c r="G99" s="12" t="n">
        <f aca="false">[13]IVs!H6</f>
        <v>0</v>
      </c>
      <c r="H99" s="0" t="e">
        <f aca="false">(I99*(7738-2))/(1-I99)</f>
        <v>#DIV/0!</v>
      </c>
      <c r="I99" s="0" t="e">
        <f aca="false">(2*E99*(1-E99)*F99^2)/((2*E99*(1-E99)*F99^2)+(2*E99*(1-E99)*7738*G99^2))</f>
        <v>#DIV/0!</v>
      </c>
    </row>
    <row r="100" customFormat="false" ht="14.25" hidden="false" customHeight="false" outlineLevel="0" collapsed="false">
      <c r="A100" s="0" t="s">
        <v>78</v>
      </c>
      <c r="B100" s="12" t="n">
        <f aca="false">[13]IVs!C7</f>
        <v>0</v>
      </c>
      <c r="C100" s="12" t="n">
        <f aca="false">[13]IVs!D7</f>
        <v>0</v>
      </c>
      <c r="D100" s="12" t="n">
        <f aca="false">[13]IVs!E7</f>
        <v>0</v>
      </c>
      <c r="E100" s="12" t="n">
        <f aca="false">[13]IVs!F7</f>
        <v>0</v>
      </c>
      <c r="F100" s="12" t="n">
        <f aca="false">[13]IVs!G7</f>
        <v>0</v>
      </c>
      <c r="G100" s="12" t="n">
        <f aca="false">[13]IVs!H7</f>
        <v>0</v>
      </c>
      <c r="H100" s="0" t="e">
        <f aca="false">(I100*(7738-2))/(1-I100)</f>
        <v>#DIV/0!</v>
      </c>
      <c r="I100" s="0" t="e">
        <f aca="false">(2*E100*(1-E100)*F100^2)/((2*E100*(1-E100)*F100^2)+(2*E100*(1-E100)*7738*G100^2))</f>
        <v>#DIV/0!</v>
      </c>
    </row>
    <row r="101" customFormat="false" ht="14.25" hidden="false" customHeight="false" outlineLevel="0" collapsed="false">
      <c r="A101" s="0" t="s">
        <v>79</v>
      </c>
      <c r="B101" s="12" t="n">
        <f aca="false">[14]IVs!C2</f>
        <v>0</v>
      </c>
      <c r="C101" s="12" t="n">
        <f aca="false">[14]IVs!D2</f>
        <v>0</v>
      </c>
      <c r="D101" s="12" t="n">
        <f aca="false">[14]IVs!E2</f>
        <v>0</v>
      </c>
      <c r="E101" s="12" t="n">
        <f aca="false">[14]IVs!F2</f>
        <v>0</v>
      </c>
      <c r="F101" s="12" t="n">
        <f aca="false">[14]IVs!G2</f>
        <v>0</v>
      </c>
      <c r="G101" s="12" t="n">
        <f aca="false">[14]IVs!H2</f>
        <v>0</v>
      </c>
      <c r="H101" s="0" t="e">
        <f aca="false">(I101*(7738-2))/(1-I101)</f>
        <v>#DIV/0!</v>
      </c>
      <c r="I101" s="0" t="e">
        <f aca="false">(2*E101*(1-E101)*F101^2)/((2*E101*(1-E101)*F101^2)+(2*E101*(1-E101)*7738*G101^2))</f>
        <v>#DIV/0!</v>
      </c>
    </row>
    <row r="102" customFormat="false" ht="14.25" hidden="false" customHeight="false" outlineLevel="0" collapsed="false">
      <c r="A102" s="0" t="s">
        <v>79</v>
      </c>
      <c r="B102" s="12" t="n">
        <f aca="false">[14]IVs!C3</f>
        <v>0</v>
      </c>
      <c r="C102" s="12" t="n">
        <f aca="false">[14]IVs!D3</f>
        <v>0</v>
      </c>
      <c r="D102" s="12" t="n">
        <f aca="false">[14]IVs!E3</f>
        <v>0</v>
      </c>
      <c r="E102" s="12" t="n">
        <f aca="false">[14]IVs!F3</f>
        <v>0</v>
      </c>
      <c r="F102" s="12" t="n">
        <f aca="false">[14]IVs!G3</f>
        <v>0</v>
      </c>
      <c r="G102" s="12" t="n">
        <f aca="false">[14]IVs!H3</f>
        <v>0</v>
      </c>
      <c r="H102" s="0" t="e">
        <f aca="false">(I102*(7738-2))/(1-I102)</f>
        <v>#DIV/0!</v>
      </c>
      <c r="I102" s="0" t="e">
        <f aca="false">(2*E102*(1-E102)*F102^2)/((2*E102*(1-E102)*F102^2)+(2*E102*(1-E102)*7738*G102^2))</f>
        <v>#DIV/0!</v>
      </c>
    </row>
    <row r="103" customFormat="false" ht="14.25" hidden="false" customHeight="false" outlineLevel="0" collapsed="false">
      <c r="A103" s="0" t="s">
        <v>79</v>
      </c>
      <c r="B103" s="12" t="n">
        <f aca="false">[14]IVs!C4</f>
        <v>0</v>
      </c>
      <c r="C103" s="12" t="n">
        <f aca="false">[14]IVs!D4</f>
        <v>0</v>
      </c>
      <c r="D103" s="12" t="n">
        <f aca="false">[14]IVs!E4</f>
        <v>0</v>
      </c>
      <c r="E103" s="12" t="n">
        <f aca="false">[14]IVs!F4</f>
        <v>0</v>
      </c>
      <c r="F103" s="12" t="n">
        <f aca="false">[14]IVs!G4</f>
        <v>0</v>
      </c>
      <c r="G103" s="12" t="n">
        <f aca="false">[14]IVs!H4</f>
        <v>0</v>
      </c>
      <c r="H103" s="0" t="e">
        <f aca="false">(I103*(7738-2))/(1-I103)</f>
        <v>#DIV/0!</v>
      </c>
      <c r="I103" s="0" t="e">
        <f aca="false">(2*E103*(1-E103)*F103^2)/((2*E103*(1-E103)*F103^2)+(2*E103*(1-E103)*7738*G103^2))</f>
        <v>#DIV/0!</v>
      </c>
    </row>
    <row r="104" customFormat="false" ht="14.25" hidden="false" customHeight="false" outlineLevel="0" collapsed="false">
      <c r="A104" s="0" t="s">
        <v>79</v>
      </c>
      <c r="B104" s="12" t="n">
        <f aca="false">[14]IVs!C5</f>
        <v>0</v>
      </c>
      <c r="C104" s="12" t="n">
        <f aca="false">[14]IVs!D5</f>
        <v>0</v>
      </c>
      <c r="D104" s="12" t="n">
        <f aca="false">[14]IVs!E5</f>
        <v>0</v>
      </c>
      <c r="E104" s="12" t="n">
        <f aca="false">[14]IVs!F5</f>
        <v>0</v>
      </c>
      <c r="F104" s="12" t="n">
        <f aca="false">[14]IVs!G5</f>
        <v>0</v>
      </c>
      <c r="G104" s="12" t="n">
        <f aca="false">[14]IVs!H5</f>
        <v>0</v>
      </c>
      <c r="H104" s="0" t="e">
        <f aca="false">(I104*(7738-2))/(1-I104)</f>
        <v>#DIV/0!</v>
      </c>
      <c r="I104" s="0" t="e">
        <f aca="false">(2*E104*(1-E104)*F104^2)/((2*E104*(1-E104)*F104^2)+(2*E104*(1-E104)*7738*G104^2))</f>
        <v>#DIV/0!</v>
      </c>
    </row>
    <row r="105" customFormat="false" ht="14.25" hidden="false" customHeight="false" outlineLevel="0" collapsed="false">
      <c r="A105" s="0" t="s">
        <v>79</v>
      </c>
      <c r="B105" s="12" t="n">
        <f aca="false">[14]IVs!C6</f>
        <v>0</v>
      </c>
      <c r="C105" s="12" t="n">
        <f aca="false">[14]IVs!D6</f>
        <v>0</v>
      </c>
      <c r="D105" s="12" t="n">
        <f aca="false">[14]IVs!E6</f>
        <v>0</v>
      </c>
      <c r="E105" s="12" t="n">
        <f aca="false">[14]IVs!F6</f>
        <v>0</v>
      </c>
      <c r="F105" s="12" t="n">
        <f aca="false">[14]IVs!G6</f>
        <v>0</v>
      </c>
      <c r="G105" s="12" t="n">
        <f aca="false">[14]IVs!H6</f>
        <v>0</v>
      </c>
      <c r="H105" s="0" t="e">
        <f aca="false">(I105*(7738-2))/(1-I105)</f>
        <v>#DIV/0!</v>
      </c>
      <c r="I105" s="0" t="e">
        <f aca="false">(2*E105*(1-E105)*F105^2)/((2*E105*(1-E105)*F105^2)+(2*E105*(1-E105)*7738*G105^2))</f>
        <v>#DIV/0!</v>
      </c>
    </row>
    <row r="106" customFormat="false" ht="14.25" hidden="false" customHeight="false" outlineLevel="0" collapsed="false">
      <c r="A106" s="0" t="s">
        <v>79</v>
      </c>
      <c r="B106" s="12" t="n">
        <f aca="false">[14]IVs!C7</f>
        <v>0</v>
      </c>
      <c r="C106" s="12" t="n">
        <f aca="false">[14]IVs!D7</f>
        <v>0</v>
      </c>
      <c r="D106" s="12" t="n">
        <f aca="false">[14]IVs!E7</f>
        <v>0</v>
      </c>
      <c r="E106" s="12" t="n">
        <f aca="false">[14]IVs!F7</f>
        <v>0</v>
      </c>
      <c r="F106" s="12" t="n">
        <f aca="false">[14]IVs!G7</f>
        <v>0</v>
      </c>
      <c r="G106" s="12" t="n">
        <f aca="false">[14]IVs!H7</f>
        <v>0</v>
      </c>
      <c r="H106" s="0" t="e">
        <f aca="false">(I106*(7738-2))/(1-I106)</f>
        <v>#DIV/0!</v>
      </c>
      <c r="I106" s="0" t="e">
        <f aca="false">(2*E106*(1-E106)*F106^2)/((2*E106*(1-E106)*F106^2)+(2*E106*(1-E106)*7738*G106^2))</f>
        <v>#DIV/0!</v>
      </c>
    </row>
    <row r="107" customFormat="false" ht="14.25" hidden="false" customHeight="false" outlineLevel="0" collapsed="false">
      <c r="A107" s="0" t="s">
        <v>80</v>
      </c>
      <c r="B107" s="12" t="n">
        <f aca="false">[15]IVs!C2</f>
        <v>0</v>
      </c>
      <c r="C107" s="12" t="n">
        <f aca="false">[15]IVs!D2</f>
        <v>0</v>
      </c>
      <c r="D107" s="12" t="n">
        <f aca="false">[15]IVs!E2</f>
        <v>0</v>
      </c>
      <c r="E107" s="12" t="n">
        <f aca="false">[15]IVs!F2</f>
        <v>0</v>
      </c>
      <c r="F107" s="12" t="n">
        <f aca="false">[15]IVs!G2</f>
        <v>0</v>
      </c>
      <c r="G107" s="12" t="n">
        <f aca="false">[15]IVs!H2</f>
        <v>0</v>
      </c>
      <c r="H107" s="0" t="e">
        <f aca="false">(I107*(7738-2))/(1-I107)</f>
        <v>#DIV/0!</v>
      </c>
      <c r="I107" s="0" t="e">
        <f aca="false">(2*E107*(1-E107)*F107^2)/((2*E107*(1-E107)*F107^2)+(2*E107*(1-E107)*7738*G107^2))</f>
        <v>#DIV/0!</v>
      </c>
    </row>
    <row r="108" customFormat="false" ht="14.25" hidden="false" customHeight="false" outlineLevel="0" collapsed="false">
      <c r="A108" s="0" t="s">
        <v>80</v>
      </c>
      <c r="B108" s="12" t="n">
        <f aca="false">[15]IVs!C3</f>
        <v>0</v>
      </c>
      <c r="C108" s="12" t="n">
        <f aca="false">[15]IVs!D3</f>
        <v>0</v>
      </c>
      <c r="D108" s="12" t="n">
        <f aca="false">[15]IVs!E3</f>
        <v>0</v>
      </c>
      <c r="E108" s="12" t="n">
        <f aca="false">[15]IVs!F3</f>
        <v>0</v>
      </c>
      <c r="F108" s="12" t="n">
        <f aca="false">[15]IVs!G3</f>
        <v>0</v>
      </c>
      <c r="G108" s="12" t="n">
        <f aca="false">[15]IVs!H3</f>
        <v>0</v>
      </c>
      <c r="H108" s="0" t="e">
        <f aca="false">(I108*(7738-2))/(1-I108)</f>
        <v>#DIV/0!</v>
      </c>
      <c r="I108" s="0" t="e">
        <f aca="false">(2*E108*(1-E108)*F108^2)/((2*E108*(1-E108)*F108^2)+(2*E108*(1-E108)*7738*G108^2))</f>
        <v>#DIV/0!</v>
      </c>
    </row>
    <row r="109" customFormat="false" ht="14.25" hidden="false" customHeight="false" outlineLevel="0" collapsed="false">
      <c r="A109" s="0" t="s">
        <v>80</v>
      </c>
      <c r="B109" s="12" t="n">
        <f aca="false">[15]IVs!C4</f>
        <v>0</v>
      </c>
      <c r="C109" s="12" t="n">
        <f aca="false">[15]IVs!D4</f>
        <v>0</v>
      </c>
      <c r="D109" s="12" t="n">
        <f aca="false">[15]IVs!E4</f>
        <v>0</v>
      </c>
      <c r="E109" s="12" t="n">
        <f aca="false">[15]IVs!F4</f>
        <v>0</v>
      </c>
      <c r="F109" s="12" t="n">
        <f aca="false">[15]IVs!G4</f>
        <v>0</v>
      </c>
      <c r="G109" s="12" t="n">
        <f aca="false">[15]IVs!H4</f>
        <v>0</v>
      </c>
      <c r="H109" s="0" t="e">
        <f aca="false">(I109*(7738-2))/(1-I109)</f>
        <v>#DIV/0!</v>
      </c>
      <c r="I109" s="0" t="e">
        <f aca="false">(2*E109*(1-E109)*F109^2)/((2*E109*(1-E109)*F109^2)+(2*E109*(1-E109)*7738*G109^2))</f>
        <v>#DIV/0!</v>
      </c>
    </row>
    <row r="110" customFormat="false" ht="14.25" hidden="false" customHeight="false" outlineLevel="0" collapsed="false">
      <c r="A110" s="0" t="s">
        <v>80</v>
      </c>
      <c r="B110" s="12" t="n">
        <f aca="false">[15]IVs!C5</f>
        <v>0</v>
      </c>
      <c r="C110" s="12" t="n">
        <f aca="false">[15]IVs!D5</f>
        <v>0</v>
      </c>
      <c r="D110" s="12" t="n">
        <f aca="false">[15]IVs!E5</f>
        <v>0</v>
      </c>
      <c r="E110" s="12" t="n">
        <f aca="false">[15]IVs!F5</f>
        <v>0</v>
      </c>
      <c r="F110" s="12" t="n">
        <f aca="false">[15]IVs!G5</f>
        <v>0</v>
      </c>
      <c r="G110" s="12" t="n">
        <f aca="false">[15]IVs!H5</f>
        <v>0</v>
      </c>
      <c r="H110" s="0" t="e">
        <f aca="false">(I110*(7738-2))/(1-I110)</f>
        <v>#DIV/0!</v>
      </c>
      <c r="I110" s="0" t="e">
        <f aca="false">(2*E110*(1-E110)*F110^2)/((2*E110*(1-E110)*F110^2)+(2*E110*(1-E110)*7738*G110^2))</f>
        <v>#DIV/0!</v>
      </c>
    </row>
    <row r="111" customFormat="false" ht="14.25" hidden="false" customHeight="false" outlineLevel="0" collapsed="false">
      <c r="A111" s="0" t="s">
        <v>80</v>
      </c>
      <c r="B111" s="12" t="n">
        <f aca="false">[15]IVs!C6</f>
        <v>0</v>
      </c>
      <c r="C111" s="12" t="n">
        <f aca="false">[15]IVs!D6</f>
        <v>0</v>
      </c>
      <c r="D111" s="12" t="n">
        <f aca="false">[15]IVs!E6</f>
        <v>0</v>
      </c>
      <c r="E111" s="12" t="n">
        <f aca="false">[15]IVs!F6</f>
        <v>0</v>
      </c>
      <c r="F111" s="12" t="n">
        <f aca="false">[15]IVs!G6</f>
        <v>0</v>
      </c>
      <c r="G111" s="12" t="n">
        <f aca="false">[15]IVs!H6</f>
        <v>0</v>
      </c>
      <c r="H111" s="0" t="e">
        <f aca="false">(I111*(7738-2))/(1-I111)</f>
        <v>#DIV/0!</v>
      </c>
      <c r="I111" s="0" t="e">
        <f aca="false">(2*E111*(1-E111)*F111^2)/((2*E111*(1-E111)*F111^2)+(2*E111*(1-E111)*7738*G111^2))</f>
        <v>#DIV/0!</v>
      </c>
    </row>
    <row r="112" customFormat="false" ht="14.25" hidden="false" customHeight="false" outlineLevel="0" collapsed="false">
      <c r="A112" s="0" t="s">
        <v>81</v>
      </c>
      <c r="B112" s="12" t="n">
        <f aca="false">[16]IVs!C2</f>
        <v>0</v>
      </c>
      <c r="C112" s="12" t="n">
        <f aca="false">[16]IVs!D2</f>
        <v>0</v>
      </c>
      <c r="D112" s="12" t="n">
        <f aca="false">[16]IVs!E2</f>
        <v>0</v>
      </c>
      <c r="E112" s="12" t="n">
        <f aca="false">[16]IVs!F2</f>
        <v>0</v>
      </c>
      <c r="F112" s="12" t="n">
        <f aca="false">[16]IVs!G2</f>
        <v>0</v>
      </c>
      <c r="G112" s="12" t="n">
        <f aca="false">[16]IVs!H2</f>
        <v>0</v>
      </c>
      <c r="H112" s="0" t="e">
        <f aca="false">(I112*(7738-2))/(1-I112)</f>
        <v>#DIV/0!</v>
      </c>
      <c r="I112" s="0" t="e">
        <f aca="false">(2*E112*(1-E112)*F112^2)/((2*E112*(1-E112)*F112^2)+(2*E112*(1-E112)*7738*G112^2))</f>
        <v>#DIV/0!</v>
      </c>
    </row>
    <row r="113" customFormat="false" ht="14.25" hidden="false" customHeight="false" outlineLevel="0" collapsed="false">
      <c r="A113" s="0" t="s">
        <v>81</v>
      </c>
      <c r="B113" s="12" t="n">
        <f aca="false">[16]IVs!C3</f>
        <v>0</v>
      </c>
      <c r="C113" s="12" t="n">
        <f aca="false">[16]IVs!D3</f>
        <v>0</v>
      </c>
      <c r="D113" s="12" t="n">
        <f aca="false">[16]IVs!E3</f>
        <v>0</v>
      </c>
      <c r="E113" s="12" t="n">
        <f aca="false">[16]IVs!F3</f>
        <v>0</v>
      </c>
      <c r="F113" s="12" t="n">
        <f aca="false">[16]IVs!G3</f>
        <v>0</v>
      </c>
      <c r="G113" s="12" t="n">
        <f aca="false">[16]IVs!H3</f>
        <v>0</v>
      </c>
      <c r="H113" s="0" t="e">
        <f aca="false">(I113*(7738-2))/(1-I113)</f>
        <v>#DIV/0!</v>
      </c>
      <c r="I113" s="0" t="e">
        <f aca="false">(2*E113*(1-E113)*F113^2)/((2*E113*(1-E113)*F113^2)+(2*E113*(1-E113)*7738*G113^2))</f>
        <v>#DIV/0!</v>
      </c>
    </row>
    <row r="114" customFormat="false" ht="14.25" hidden="false" customHeight="false" outlineLevel="0" collapsed="false">
      <c r="A114" s="0" t="s">
        <v>81</v>
      </c>
      <c r="B114" s="12" t="n">
        <f aca="false">[16]IVs!C4</f>
        <v>0</v>
      </c>
      <c r="C114" s="12" t="n">
        <f aca="false">[16]IVs!D4</f>
        <v>0</v>
      </c>
      <c r="D114" s="12" t="n">
        <f aca="false">[16]IVs!E4</f>
        <v>0</v>
      </c>
      <c r="E114" s="12" t="n">
        <f aca="false">[16]IVs!F4</f>
        <v>0</v>
      </c>
      <c r="F114" s="12" t="n">
        <f aca="false">[16]IVs!G4</f>
        <v>0</v>
      </c>
      <c r="G114" s="12" t="n">
        <f aca="false">[16]IVs!H4</f>
        <v>0</v>
      </c>
      <c r="H114" s="0" t="e">
        <f aca="false">(I114*(7738-2))/(1-I114)</f>
        <v>#DIV/0!</v>
      </c>
      <c r="I114" s="0" t="e">
        <f aca="false">(2*E114*(1-E114)*F114^2)/((2*E114*(1-E114)*F114^2)+(2*E114*(1-E114)*7738*G114^2))</f>
        <v>#DIV/0!</v>
      </c>
    </row>
    <row r="115" customFormat="false" ht="14.25" hidden="false" customHeight="false" outlineLevel="0" collapsed="false">
      <c r="A115" s="0" t="s">
        <v>81</v>
      </c>
      <c r="B115" s="12" t="n">
        <f aca="false">[16]IVs!C5</f>
        <v>0</v>
      </c>
      <c r="C115" s="12" t="n">
        <f aca="false">[16]IVs!D5</f>
        <v>0</v>
      </c>
      <c r="D115" s="12" t="n">
        <f aca="false">[16]IVs!E5</f>
        <v>0</v>
      </c>
      <c r="E115" s="12" t="n">
        <f aca="false">[16]IVs!F5</f>
        <v>0</v>
      </c>
      <c r="F115" s="12" t="n">
        <f aca="false">[16]IVs!G5</f>
        <v>0</v>
      </c>
      <c r="G115" s="12" t="n">
        <f aca="false">[16]IVs!H5</f>
        <v>0</v>
      </c>
      <c r="H115" s="0" t="e">
        <f aca="false">(I115*(7738-2))/(1-I115)</f>
        <v>#DIV/0!</v>
      </c>
      <c r="I115" s="0" t="e">
        <f aca="false">(2*E115*(1-E115)*F115^2)/((2*E115*(1-E115)*F115^2)+(2*E115*(1-E115)*7738*G115^2))</f>
        <v>#DIV/0!</v>
      </c>
    </row>
    <row r="116" customFormat="false" ht="14.25" hidden="false" customHeight="false" outlineLevel="0" collapsed="false">
      <c r="A116" s="0" t="s">
        <v>81</v>
      </c>
      <c r="B116" s="12" t="n">
        <f aca="false">[16]IVs!C6</f>
        <v>0</v>
      </c>
      <c r="C116" s="12" t="n">
        <f aca="false">[16]IVs!D6</f>
        <v>0</v>
      </c>
      <c r="D116" s="12" t="n">
        <f aca="false">[16]IVs!E6</f>
        <v>0</v>
      </c>
      <c r="E116" s="12" t="n">
        <f aca="false">[16]IVs!F6</f>
        <v>0</v>
      </c>
      <c r="F116" s="12" t="n">
        <f aca="false">[16]IVs!G6</f>
        <v>0</v>
      </c>
      <c r="G116" s="12" t="n">
        <f aca="false">[16]IVs!H6</f>
        <v>0</v>
      </c>
      <c r="H116" s="0" t="e">
        <f aca="false">(I116*(7738-2))/(1-I116)</f>
        <v>#DIV/0!</v>
      </c>
      <c r="I116" s="0" t="e">
        <f aca="false">(2*E116*(1-E116)*F116^2)/((2*E116*(1-E116)*F116^2)+(2*E116*(1-E116)*7738*G116^2))</f>
        <v>#DIV/0!</v>
      </c>
    </row>
    <row r="117" customFormat="false" ht="14.25" hidden="false" customHeight="false" outlineLevel="0" collapsed="false">
      <c r="A117" s="0" t="s">
        <v>81</v>
      </c>
      <c r="B117" s="12" t="n">
        <f aca="false">[16]IVs!C7</f>
        <v>0</v>
      </c>
      <c r="C117" s="12" t="n">
        <f aca="false">[16]IVs!D7</f>
        <v>0</v>
      </c>
      <c r="D117" s="12" t="n">
        <f aca="false">[16]IVs!E7</f>
        <v>0</v>
      </c>
      <c r="E117" s="12" t="n">
        <f aca="false">[16]IVs!F7</f>
        <v>0</v>
      </c>
      <c r="F117" s="12" t="n">
        <f aca="false">[16]IVs!G7</f>
        <v>0</v>
      </c>
      <c r="G117" s="12" t="n">
        <f aca="false">[16]IVs!H7</f>
        <v>0</v>
      </c>
      <c r="H117" s="0" t="e">
        <f aca="false">(I117*(7738-2))/(1-I117)</f>
        <v>#DIV/0!</v>
      </c>
      <c r="I117" s="0" t="e">
        <f aca="false">(2*E117*(1-E117)*F117^2)/((2*E117*(1-E117)*F117^2)+(2*E117*(1-E117)*7738*G117^2))</f>
        <v>#DIV/0!</v>
      </c>
    </row>
    <row r="118" customFormat="false" ht="14.25" hidden="false" customHeight="false" outlineLevel="0" collapsed="false">
      <c r="A118" s="0" t="s">
        <v>81</v>
      </c>
      <c r="B118" s="12" t="n">
        <f aca="false">[16]IVs!C8</f>
        <v>0</v>
      </c>
      <c r="C118" s="12" t="n">
        <f aca="false">[16]IVs!D8</f>
        <v>0</v>
      </c>
      <c r="D118" s="12" t="n">
        <f aca="false">[16]IVs!E8</f>
        <v>0</v>
      </c>
      <c r="E118" s="12" t="n">
        <f aca="false">[16]IVs!F8</f>
        <v>0</v>
      </c>
      <c r="F118" s="12" t="n">
        <f aca="false">[16]IVs!G8</f>
        <v>0</v>
      </c>
      <c r="G118" s="12" t="n">
        <f aca="false">[16]IVs!H8</f>
        <v>0</v>
      </c>
      <c r="H118" s="0" t="e">
        <f aca="false">(I118*(7738-2))/(1-I118)</f>
        <v>#DIV/0!</v>
      </c>
      <c r="I118" s="0" t="e">
        <f aca="false">(2*E118*(1-E118)*F118^2)/((2*E118*(1-E118)*F118^2)+(2*E118*(1-E118)*7738*G118^2))</f>
        <v>#DIV/0!</v>
      </c>
    </row>
    <row r="119" customFormat="false" ht="14.25" hidden="false" customHeight="false" outlineLevel="0" collapsed="false">
      <c r="A119" s="0" t="s">
        <v>82</v>
      </c>
      <c r="B119" s="12" t="n">
        <f aca="false">[17]IVs!C2</f>
        <v>0</v>
      </c>
      <c r="C119" s="12" t="n">
        <f aca="false">[17]IVs!D2</f>
        <v>0</v>
      </c>
      <c r="D119" s="12" t="n">
        <f aca="false">[17]IVs!E2</f>
        <v>0</v>
      </c>
      <c r="E119" s="12" t="n">
        <f aca="false">[17]IVs!F2</f>
        <v>0</v>
      </c>
      <c r="F119" s="12" t="n">
        <f aca="false">[17]IVs!G2</f>
        <v>0</v>
      </c>
      <c r="G119" s="12" t="n">
        <f aca="false">[17]IVs!H2</f>
        <v>0</v>
      </c>
      <c r="H119" s="0" t="e">
        <f aca="false">(I119*(7738-2))/(1-I119)</f>
        <v>#DIV/0!</v>
      </c>
      <c r="I119" s="0" t="e">
        <f aca="false">(2*E119*(1-E119)*F119^2)/((2*E119*(1-E119)*F119^2)+(2*E119*(1-E119)*7738*G119^2))</f>
        <v>#DIV/0!</v>
      </c>
    </row>
    <row r="120" customFormat="false" ht="14.25" hidden="false" customHeight="false" outlineLevel="0" collapsed="false">
      <c r="A120" s="0" t="s">
        <v>82</v>
      </c>
      <c r="B120" s="12" t="n">
        <f aca="false">[17]IVs!C3</f>
        <v>0</v>
      </c>
      <c r="C120" s="12" t="n">
        <f aca="false">[17]IVs!D3</f>
        <v>0</v>
      </c>
      <c r="D120" s="12" t="n">
        <f aca="false">[17]IVs!E3</f>
        <v>0</v>
      </c>
      <c r="E120" s="12" t="n">
        <f aca="false">[17]IVs!F3</f>
        <v>0</v>
      </c>
      <c r="F120" s="12" t="n">
        <f aca="false">[17]IVs!G3</f>
        <v>0</v>
      </c>
      <c r="G120" s="12" t="n">
        <f aca="false">[17]IVs!H3</f>
        <v>0</v>
      </c>
      <c r="H120" s="0" t="e">
        <f aca="false">(I120*(7738-2))/(1-I120)</f>
        <v>#DIV/0!</v>
      </c>
      <c r="I120" s="0" t="e">
        <f aca="false">(2*E120*(1-E120)*F120^2)/((2*E120*(1-E120)*F120^2)+(2*E120*(1-E120)*7738*G120^2))</f>
        <v>#DIV/0!</v>
      </c>
    </row>
    <row r="121" customFormat="false" ht="14.25" hidden="false" customHeight="false" outlineLevel="0" collapsed="false">
      <c r="A121" s="13" t="s">
        <v>82</v>
      </c>
      <c r="B121" s="14" t="n">
        <f aca="false">[17]IVs!C4</f>
        <v>0</v>
      </c>
      <c r="C121" s="14" t="n">
        <f aca="false">[17]IVs!D4</f>
        <v>0</v>
      </c>
      <c r="D121" s="14" t="n">
        <f aca="false">[17]IVs!E4</f>
        <v>0</v>
      </c>
      <c r="E121" s="14" t="n">
        <f aca="false">[17]IVs!F4</f>
        <v>0</v>
      </c>
      <c r="F121" s="14" t="n">
        <f aca="false">[17]IVs!G4</f>
        <v>0</v>
      </c>
      <c r="G121" s="14" t="n">
        <f aca="false">[17]IVs!H4</f>
        <v>0</v>
      </c>
      <c r="H121" s="0" t="e">
        <f aca="false">(I121*(7738-2))/(1-I121)</f>
        <v>#DIV/0!</v>
      </c>
      <c r="I121" s="0" t="e">
        <f aca="false">(2*E121*(1-E121)*F121^2)/((2*E121*(1-E121)*F121^2)+(2*E121*(1-E121)*7738*G121^2))</f>
        <v>#DIV/0!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1" activeCellId="0" sqref="I11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34.12"/>
    <col collapsed="false" customWidth="true" hidden="false" outlineLevel="0" max="2" min="2" style="0" width="14.37"/>
    <col collapsed="false" customWidth="true" hidden="false" outlineLevel="0" max="3" min="3" style="0" width="25.25"/>
    <col collapsed="false" customWidth="true" hidden="false" outlineLevel="0" max="4" min="4" style="0" width="21.12"/>
    <col collapsed="false" customWidth="true" hidden="false" outlineLevel="0" max="5" min="5" style="0" width="20.62"/>
    <col collapsed="false" customWidth="true" hidden="false" outlineLevel="0" max="7" min="6" style="0" width="16.36"/>
    <col collapsed="false" customWidth="true" hidden="false" outlineLevel="0" max="8" min="8" style="0" width="17.49"/>
    <col collapsed="false" customWidth="true" hidden="false" outlineLevel="0" max="10" min="9" style="0" width="12.62"/>
  </cols>
  <sheetData>
    <row r="1" customFormat="false" ht="15.75" hidden="false" customHeight="false" outlineLevel="0" collapsed="false">
      <c r="A1" s="1" t="s">
        <v>83</v>
      </c>
      <c r="C1" s="15"/>
    </row>
    <row r="2" customFormat="false" ht="14.25" hidden="false" customHeight="false" outlineLevel="0" collapsed="false">
      <c r="C2" s="15"/>
    </row>
    <row r="3" customFormat="false" ht="15.75" hidden="false" customHeight="false" outlineLevel="0" collapsed="false">
      <c r="A3" s="10"/>
      <c r="B3" s="10" t="s">
        <v>84</v>
      </c>
      <c r="C3" s="10" t="s">
        <v>22</v>
      </c>
      <c r="D3" s="10" t="s">
        <v>21</v>
      </c>
      <c r="E3" s="10" t="s">
        <v>24</v>
      </c>
      <c r="F3" s="10" t="s">
        <v>25</v>
      </c>
      <c r="G3" s="10" t="s">
        <v>85</v>
      </c>
      <c r="H3" s="10" t="s">
        <v>20</v>
      </c>
      <c r="I3" s="10" t="s">
        <v>26</v>
      </c>
      <c r="J3" s="10" t="s">
        <v>27</v>
      </c>
    </row>
    <row r="4" customFormat="false" ht="14.25" hidden="false" customHeight="false" outlineLevel="0" collapsed="false">
      <c r="A4" s="16" t="s">
        <v>86</v>
      </c>
      <c r="B4" s="16" t="n">
        <f aca="false">[18]IVs!E2</f>
        <v>0</v>
      </c>
      <c r="C4" s="17" t="n">
        <f aca="false">[18]IVs!C2</f>
        <v>0</v>
      </c>
      <c r="D4" s="17" t="n">
        <f aca="false">[18]IVs!D2</f>
        <v>0</v>
      </c>
      <c r="E4" s="16" t="n">
        <f aca="false">[18]IVs!G2</f>
        <v>0</v>
      </c>
      <c r="F4" s="16" t="n">
        <f aca="false">[18]IVs!H2</f>
        <v>0</v>
      </c>
      <c r="G4" s="16" t="n">
        <f aca="false">[18]IVs!I2</f>
        <v>0</v>
      </c>
      <c r="H4" s="18" t="n">
        <f aca="false">[18]IVs!F2</f>
        <v>0</v>
      </c>
      <c r="I4" s="16" t="e">
        <f aca="false">(J4*(412181-2))/(1-J4)</f>
        <v>#DIV/0!</v>
      </c>
      <c r="J4" s="16" t="e">
        <f aca="false">(2*G4*(1-G4)*E4^2)/((2*G4*(1-G4)*E4^2)+(2*G4*(1-G4)*412181*F4^2))</f>
        <v>#DIV/0!</v>
      </c>
    </row>
    <row r="5" customFormat="false" ht="14.25" hidden="false" customHeight="false" outlineLevel="0" collapsed="false">
      <c r="A5" s="16" t="s">
        <v>86</v>
      </c>
      <c r="B5" s="16" t="n">
        <f aca="false">[18]IVs!E3</f>
        <v>0</v>
      </c>
      <c r="C5" s="17" t="n">
        <f aca="false">[18]IVs!C3</f>
        <v>0</v>
      </c>
      <c r="D5" s="17" t="n">
        <f aca="false">[18]IVs!D3</f>
        <v>0</v>
      </c>
      <c r="E5" s="16" t="n">
        <f aca="false">[18]IVs!G3</f>
        <v>0</v>
      </c>
      <c r="F5" s="16" t="n">
        <f aca="false">[18]IVs!H3</f>
        <v>0</v>
      </c>
      <c r="G5" s="16" t="n">
        <f aca="false">[18]IVs!I3</f>
        <v>0</v>
      </c>
      <c r="H5" s="18" t="n">
        <f aca="false">[18]IVs!F3</f>
        <v>0</v>
      </c>
      <c r="I5" s="16" t="e">
        <f aca="false">(J5*(412181-2))/(1-J5)</f>
        <v>#DIV/0!</v>
      </c>
      <c r="J5" s="16" t="e">
        <f aca="false">(2*G5*(1-G5)*E5^2)/((2*G5*(1-G5)*E5^2)+(2*G5*(1-G5)*412181*F5^2))</f>
        <v>#DIV/0!</v>
      </c>
    </row>
    <row r="6" customFormat="false" ht="14.25" hidden="false" customHeight="false" outlineLevel="0" collapsed="false">
      <c r="A6" s="16" t="s">
        <v>86</v>
      </c>
      <c r="B6" s="16" t="n">
        <f aca="false">[18]IVs!E4</f>
        <v>0</v>
      </c>
      <c r="C6" s="17" t="n">
        <f aca="false">[18]IVs!C4</f>
        <v>0</v>
      </c>
      <c r="D6" s="17" t="n">
        <f aca="false">[18]IVs!D4</f>
        <v>0</v>
      </c>
      <c r="E6" s="16" t="n">
        <f aca="false">[18]IVs!G4</f>
        <v>0</v>
      </c>
      <c r="F6" s="16" t="n">
        <f aca="false">[18]IVs!H4</f>
        <v>0</v>
      </c>
      <c r="G6" s="16" t="n">
        <f aca="false">[18]IVs!I4</f>
        <v>0</v>
      </c>
      <c r="H6" s="18" t="n">
        <f aca="false">[18]IVs!F4</f>
        <v>0</v>
      </c>
      <c r="I6" s="16" t="e">
        <f aca="false">(J6*(412181-2))/(1-J6)</f>
        <v>#DIV/0!</v>
      </c>
      <c r="J6" s="16" t="e">
        <f aca="false">(2*G6*(1-G6)*E6^2)/((2*G6*(1-G6)*E6^2)+(2*G6*(1-G6)*412181*F6^2))</f>
        <v>#DIV/0!</v>
      </c>
    </row>
    <row r="7" customFormat="false" ht="14.25" hidden="false" customHeight="false" outlineLevel="0" collapsed="false">
      <c r="A7" s="16" t="s">
        <v>86</v>
      </c>
      <c r="B7" s="16" t="n">
        <f aca="false">[18]IVs!E5</f>
        <v>0</v>
      </c>
      <c r="C7" s="17" t="n">
        <f aca="false">[18]IVs!C5</f>
        <v>0</v>
      </c>
      <c r="D7" s="17" t="n">
        <f aca="false">[18]IVs!D5</f>
        <v>0</v>
      </c>
      <c r="E7" s="16" t="n">
        <f aca="false">[18]IVs!G5</f>
        <v>0</v>
      </c>
      <c r="F7" s="16" t="n">
        <f aca="false">[18]IVs!H5</f>
        <v>0</v>
      </c>
      <c r="G7" s="16" t="n">
        <f aca="false">[18]IVs!I5</f>
        <v>0</v>
      </c>
      <c r="H7" s="18" t="n">
        <f aca="false">[18]IVs!F5</f>
        <v>0</v>
      </c>
      <c r="I7" s="16" t="e">
        <f aca="false">(J7*(412181-2))/(1-J7)</f>
        <v>#DIV/0!</v>
      </c>
      <c r="J7" s="16" t="e">
        <f aca="false">(2*G7*(1-G7)*E7^2)/((2*G7*(1-G7)*E7^2)+(2*G7*(1-G7)*412181*F7^2))</f>
        <v>#DIV/0!</v>
      </c>
    </row>
    <row r="8" customFormat="false" ht="14.25" hidden="false" customHeight="false" outlineLevel="0" collapsed="false">
      <c r="A8" s="16" t="s">
        <v>86</v>
      </c>
      <c r="B8" s="16" t="n">
        <f aca="false">[18]IVs!E6</f>
        <v>0</v>
      </c>
      <c r="C8" s="17" t="n">
        <f aca="false">[18]IVs!C6</f>
        <v>0</v>
      </c>
      <c r="D8" s="17" t="n">
        <f aca="false">[18]IVs!D6</f>
        <v>0</v>
      </c>
      <c r="E8" s="16" t="n">
        <f aca="false">[18]IVs!G6</f>
        <v>0</v>
      </c>
      <c r="F8" s="16" t="n">
        <f aca="false">[18]IVs!H6</f>
        <v>0</v>
      </c>
      <c r="G8" s="16" t="n">
        <f aca="false">[18]IVs!I6</f>
        <v>0</v>
      </c>
      <c r="H8" s="18" t="n">
        <f aca="false">[18]IVs!F6</f>
        <v>0</v>
      </c>
      <c r="I8" s="16" t="e">
        <f aca="false">(J8*(412181-2))/(1-J8)</f>
        <v>#DIV/0!</v>
      </c>
      <c r="J8" s="16" t="e">
        <f aca="false">(2*G8*(1-G8)*E8^2)/((2*G8*(1-G8)*E8^2)+(2*G8*(1-G8)*412181*F8^2))</f>
        <v>#DIV/0!</v>
      </c>
    </row>
    <row r="9" customFormat="false" ht="14.25" hidden="false" customHeight="false" outlineLevel="0" collapsed="false">
      <c r="A9" s="16" t="s">
        <v>86</v>
      </c>
      <c r="B9" s="16" t="n">
        <f aca="false">[18]IVs!E7</f>
        <v>0</v>
      </c>
      <c r="C9" s="17" t="n">
        <f aca="false">[18]IVs!C7</f>
        <v>0</v>
      </c>
      <c r="D9" s="17" t="n">
        <f aca="false">[18]IVs!D7</f>
        <v>0</v>
      </c>
      <c r="E9" s="16" t="n">
        <f aca="false">[18]IVs!G7</f>
        <v>0</v>
      </c>
      <c r="F9" s="16" t="n">
        <f aca="false">[18]IVs!H7</f>
        <v>0</v>
      </c>
      <c r="G9" s="16" t="n">
        <f aca="false">[18]IVs!I7</f>
        <v>0</v>
      </c>
      <c r="H9" s="18" t="n">
        <f aca="false">[18]IVs!F7</f>
        <v>0</v>
      </c>
      <c r="I9" s="16" t="e">
        <f aca="false">(J9*(412181-2))/(1-J9)</f>
        <v>#DIV/0!</v>
      </c>
      <c r="J9" s="16" t="e">
        <f aca="false">(2*G9*(1-G9)*E9^2)/((2*G9*(1-G9)*E9^2)+(2*G9*(1-G9)*412181*F9^2))</f>
        <v>#DIV/0!</v>
      </c>
    </row>
    <row r="10" customFormat="false" ht="14.25" hidden="false" customHeight="false" outlineLevel="0" collapsed="false">
      <c r="A10" s="19" t="s">
        <v>86</v>
      </c>
      <c r="B10" s="19" t="n">
        <f aca="false">[18]IVs!E8</f>
        <v>0</v>
      </c>
      <c r="C10" s="20" t="n">
        <f aca="false">[18]IVs!C8</f>
        <v>0</v>
      </c>
      <c r="D10" s="20" t="n">
        <f aca="false">[18]IVs!D8</f>
        <v>0</v>
      </c>
      <c r="E10" s="19" t="n">
        <f aca="false">[18]IVs!G8</f>
        <v>0</v>
      </c>
      <c r="F10" s="19" t="n">
        <f aca="false">[18]IVs!H8</f>
        <v>0</v>
      </c>
      <c r="G10" s="19" t="n">
        <f aca="false">[18]IVs!I8</f>
        <v>0</v>
      </c>
      <c r="H10" s="21" t="n">
        <f aca="false">[18]IVs!F8</f>
        <v>0</v>
      </c>
      <c r="I10" s="16" t="e">
        <f aca="false">(J10*(412181-2))/(1-J10)</f>
        <v>#DIV/0!</v>
      </c>
      <c r="J10" s="16" t="e">
        <f aca="false">(2*G10*(1-G10)*E10^2)/((2*G10*(1-G10)*E10^2)+(2*G10*(1-G10)*412181*F10^2))</f>
        <v>#DIV/0!</v>
      </c>
    </row>
    <row r="11" customFormat="false" ht="14.25" hidden="false" customHeight="false" outlineLevel="0" collapsed="false">
      <c r="A11" s="22" t="s">
        <v>86</v>
      </c>
      <c r="B11" s="22" t="n">
        <f aca="false">[18]IVs!E9</f>
        <v>0</v>
      </c>
      <c r="C11" s="23" t="n">
        <f aca="false">[18]IVs!C9</f>
        <v>0</v>
      </c>
      <c r="D11" s="23" t="n">
        <f aca="false">[18]IVs!D9</f>
        <v>0</v>
      </c>
      <c r="E11" s="22" t="n">
        <f aca="false">[18]IVs!G9</f>
        <v>0</v>
      </c>
      <c r="F11" s="22" t="n">
        <f aca="false">[18]IVs!H9</f>
        <v>0</v>
      </c>
      <c r="G11" s="22" t="n">
        <f aca="false">[18]IVs!I9</f>
        <v>0</v>
      </c>
      <c r="H11" s="24" t="n">
        <f aca="false">[18]IVs!F9</f>
        <v>0</v>
      </c>
      <c r="I11" s="16" t="e">
        <f aca="false">(J11*(412181-2))/(1-J11)</f>
        <v>#DIV/0!</v>
      </c>
      <c r="J11" s="16" t="e">
        <f aca="false">(2*G11*(1-G11)*E11^2)/((2*G11*(1-G11)*E11^2)+(2*G11*(1-G11)*412181*F11^2))</f>
        <v>#DIV/0!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5" zeroHeight="false" outlineLevelRow="0" outlineLevelCol="0"/>
  <cols>
    <col collapsed="false" customWidth="true" hidden="false" outlineLevel="0" max="1" min="1" style="25" width="26.74"/>
    <col collapsed="false" customWidth="true" hidden="false" outlineLevel="0" max="2" min="2" style="25" width="25.36"/>
    <col collapsed="false" customWidth="false" hidden="false" outlineLevel="0" max="3" min="3" style="26" width="8.99"/>
    <col collapsed="false" customWidth="true" hidden="false" outlineLevel="0" max="5" min="4" style="25" width="11.62"/>
    <col collapsed="false" customWidth="true" hidden="false" outlineLevel="0" max="6" min="6" style="25" width="11.87"/>
    <col collapsed="false" customWidth="true" hidden="false" outlineLevel="0" max="7" min="7" style="25" width="11.62"/>
    <col collapsed="false" customWidth="true" hidden="false" outlineLevel="0" max="9" min="8" style="25" width="9.75"/>
    <col collapsed="false" customWidth="false" hidden="false" outlineLevel="0" max="257" min="10" style="25" width="8.99"/>
  </cols>
  <sheetData>
    <row r="1" customFormat="false" ht="15.75" hidden="false" customHeight="false" outlineLevel="0" collapsed="false">
      <c r="A1" s="27" t="s">
        <v>87</v>
      </c>
    </row>
    <row r="2" customFormat="false" ht="15" hidden="false" customHeight="false" outlineLevel="0" collapsed="false">
      <c r="A2" s="28" t="s">
        <v>88</v>
      </c>
      <c r="B2" s="28" t="s">
        <v>89</v>
      </c>
      <c r="C2" s="29" t="s">
        <v>90</v>
      </c>
      <c r="D2" s="28" t="s">
        <v>91</v>
      </c>
      <c r="E2" s="28" t="s">
        <v>92</v>
      </c>
      <c r="F2" s="28" t="s">
        <v>93</v>
      </c>
      <c r="G2" s="28" t="s">
        <v>94</v>
      </c>
      <c r="H2" s="28" t="s">
        <v>95</v>
      </c>
      <c r="I2" s="28" t="s">
        <v>96</v>
      </c>
    </row>
    <row r="3" customFormat="false" ht="15" hidden="false" customHeight="false" outlineLevel="0" collapsed="false">
      <c r="A3" s="25" t="s">
        <v>28</v>
      </c>
      <c r="B3" s="25" t="s">
        <v>97</v>
      </c>
      <c r="C3" s="26" t="n">
        <v>8</v>
      </c>
      <c r="D3" s="25" t="n">
        <v>-0.3664695</v>
      </c>
      <c r="E3" s="30" t="n">
        <v>0.1977948</v>
      </c>
      <c r="F3" s="25" t="n">
        <v>0.11335312</v>
      </c>
      <c r="G3" s="25" t="n">
        <v>0.6931773</v>
      </c>
      <c r="H3" s="25" t="n">
        <v>0.4704116</v>
      </c>
      <c r="I3" s="25" t="n">
        <v>1.0214348</v>
      </c>
    </row>
    <row r="4" customFormat="false" ht="15" hidden="false" customHeight="false" outlineLevel="0" collapsed="false">
      <c r="A4" s="25" t="s">
        <v>28</v>
      </c>
      <c r="B4" s="25" t="s">
        <v>98</v>
      </c>
      <c r="C4" s="26" t="n">
        <v>8</v>
      </c>
      <c r="D4" s="25" t="n">
        <v>-0.1418364</v>
      </c>
      <c r="E4" s="25" t="n">
        <v>0.08523582</v>
      </c>
      <c r="F4" s="25" t="n">
        <v>0.09610313</v>
      </c>
      <c r="G4" s="25" t="n">
        <v>0.8677632</v>
      </c>
      <c r="H4" s="25" t="n">
        <v>0.7342552</v>
      </c>
      <c r="I4" s="25" t="n">
        <v>1.0255467</v>
      </c>
    </row>
    <row r="5" customFormat="false" ht="15" hidden="false" customHeight="false" outlineLevel="0" collapsed="false">
      <c r="A5" s="25" t="s">
        <v>28</v>
      </c>
      <c r="B5" s="25" t="s">
        <v>99</v>
      </c>
      <c r="C5" s="26" t="n">
        <v>8</v>
      </c>
      <c r="D5" s="25" t="n">
        <v>-0.1472667</v>
      </c>
      <c r="E5" s="25" t="n">
        <v>0.06392098</v>
      </c>
      <c r="F5" s="25" t="n">
        <v>0.02122901</v>
      </c>
      <c r="G5" s="25" t="n">
        <v>0.8630638</v>
      </c>
      <c r="H5" s="31" t="n">
        <v>0.761434</v>
      </c>
      <c r="I5" s="25" t="n">
        <v>0.9782583</v>
      </c>
    </row>
    <row r="6" customFormat="false" ht="15" hidden="false" customHeight="false" outlineLevel="0" collapsed="false">
      <c r="A6" s="25" t="s">
        <v>28</v>
      </c>
      <c r="B6" s="25" t="s">
        <v>100</v>
      </c>
      <c r="C6" s="26" t="n">
        <v>8</v>
      </c>
      <c r="D6" s="25" t="n">
        <v>-0.1393548</v>
      </c>
      <c r="E6" s="25" t="n">
        <v>0.12892822</v>
      </c>
      <c r="F6" s="25" t="n">
        <v>0.31557985</v>
      </c>
      <c r="G6" s="25" t="n">
        <v>0.8699193</v>
      </c>
      <c r="H6" s="25" t="n">
        <v>0.6756675</v>
      </c>
      <c r="I6" s="25" t="n">
        <v>1.1200177</v>
      </c>
    </row>
    <row r="7" customFormat="false" ht="15" hidden="false" customHeight="false" outlineLevel="0" collapsed="false">
      <c r="A7" s="25" t="s">
        <v>28</v>
      </c>
      <c r="B7" s="25" t="s">
        <v>101</v>
      </c>
      <c r="C7" s="26" t="n">
        <v>8</v>
      </c>
      <c r="D7" s="25" t="n">
        <v>-0.1493319</v>
      </c>
      <c r="E7" s="25" t="n">
        <v>0.12216342</v>
      </c>
      <c r="F7" s="25" t="n">
        <v>0.26111623</v>
      </c>
      <c r="G7" s="25" t="n">
        <v>0.8612832</v>
      </c>
      <c r="H7" s="25" t="n">
        <v>0.6778887</v>
      </c>
      <c r="I7" s="25" t="n">
        <v>1.0942929</v>
      </c>
    </row>
    <row r="8" customFormat="false" ht="15" hidden="false" customHeight="false" outlineLevel="0" collapsed="false">
      <c r="A8" s="25" t="s">
        <v>30</v>
      </c>
      <c r="B8" s="25" t="s">
        <v>97</v>
      </c>
      <c r="C8" s="26" t="n">
        <v>7</v>
      </c>
      <c r="D8" s="25" t="n">
        <v>0.2906281</v>
      </c>
      <c r="E8" s="25" t="n">
        <v>0.59453172</v>
      </c>
      <c r="F8" s="25" t="n">
        <v>0.64564438</v>
      </c>
      <c r="G8" s="25" t="n">
        <v>1.337267</v>
      </c>
      <c r="H8" s="25" t="n">
        <v>0.4170062</v>
      </c>
      <c r="I8" s="25" t="n">
        <v>4.288385</v>
      </c>
    </row>
    <row r="9" customFormat="false" ht="15" hidden="false" customHeight="false" outlineLevel="0" collapsed="false">
      <c r="A9" s="25" t="s">
        <v>30</v>
      </c>
      <c r="B9" s="25" t="s">
        <v>98</v>
      </c>
      <c r="C9" s="26" t="n">
        <v>7</v>
      </c>
      <c r="D9" s="25" t="n">
        <v>0.1444873</v>
      </c>
      <c r="E9" s="25" t="n">
        <v>0.12817995</v>
      </c>
      <c r="F9" s="25" t="n">
        <v>0.25964836</v>
      </c>
      <c r="G9" s="25" t="n">
        <v>1.155447</v>
      </c>
      <c r="H9" s="25" t="n">
        <v>0.8987545</v>
      </c>
      <c r="I9" s="25" t="n">
        <v>1.485453</v>
      </c>
    </row>
    <row r="10" customFormat="false" ht="15" hidden="false" customHeight="false" outlineLevel="0" collapsed="false">
      <c r="A10" s="25" t="s">
        <v>30</v>
      </c>
      <c r="B10" s="25" t="s">
        <v>99</v>
      </c>
      <c r="C10" s="26" t="n">
        <v>7</v>
      </c>
      <c r="D10" s="31" t="n">
        <v>0.195506</v>
      </c>
      <c r="E10" s="25" t="n">
        <v>0.09918091</v>
      </c>
      <c r="F10" s="25" t="n">
        <v>0.04870036</v>
      </c>
      <c r="G10" s="25" t="n">
        <v>1.215926</v>
      </c>
      <c r="H10" s="31" t="n">
        <v>1.001112</v>
      </c>
      <c r="I10" s="25" t="n">
        <v>1.476834</v>
      </c>
    </row>
    <row r="11" customFormat="false" ht="15" hidden="false" customHeight="false" outlineLevel="0" collapsed="false">
      <c r="A11" s="25" t="s">
        <v>30</v>
      </c>
      <c r="B11" s="25" t="s">
        <v>100</v>
      </c>
      <c r="C11" s="26" t="n">
        <v>7</v>
      </c>
      <c r="D11" s="25" t="n">
        <v>0.1634753</v>
      </c>
      <c r="E11" s="30" t="n">
        <v>0.1776818</v>
      </c>
      <c r="F11" s="25" t="n">
        <v>0.39303611</v>
      </c>
      <c r="G11" s="25" t="n">
        <v>1.177596</v>
      </c>
      <c r="H11" s="25" t="n">
        <v>0.8312863</v>
      </c>
      <c r="I11" s="25" t="n">
        <v>1.668177</v>
      </c>
    </row>
    <row r="12" customFormat="false" ht="15" hidden="false" customHeight="false" outlineLevel="0" collapsed="false">
      <c r="A12" s="25" t="s">
        <v>30</v>
      </c>
      <c r="B12" s="25" t="s">
        <v>101</v>
      </c>
      <c r="C12" s="26" t="n">
        <v>7</v>
      </c>
      <c r="D12" s="25" t="n">
        <v>0.1554883</v>
      </c>
      <c r="E12" s="25" t="n">
        <v>0.18073026</v>
      </c>
      <c r="F12" s="25" t="n">
        <v>0.42264549</v>
      </c>
      <c r="G12" s="25" t="n">
        <v>1.168228</v>
      </c>
      <c r="H12" s="25" t="n">
        <v>0.8197605</v>
      </c>
      <c r="I12" s="25" t="n">
        <v>1.664824</v>
      </c>
    </row>
    <row r="13" customFormat="false" ht="15" hidden="false" customHeight="false" outlineLevel="0" collapsed="false">
      <c r="A13" s="25" t="s">
        <v>31</v>
      </c>
      <c r="B13" s="25" t="s">
        <v>97</v>
      </c>
      <c r="C13" s="26" t="n">
        <v>11</v>
      </c>
      <c r="D13" s="25" t="n">
        <v>0.1330089</v>
      </c>
      <c r="E13" s="25" t="n">
        <v>0.25753053</v>
      </c>
      <c r="F13" s="25" t="n">
        <v>0.61797021</v>
      </c>
      <c r="G13" s="32" t="n">
        <v>1.14226</v>
      </c>
      <c r="H13" s="31" t="n">
        <v>0.689526</v>
      </c>
      <c r="I13" s="25" t="n">
        <v>1.892254</v>
      </c>
    </row>
    <row r="14" customFormat="false" ht="15" hidden="false" customHeight="false" outlineLevel="0" collapsed="false">
      <c r="A14" s="25" t="s">
        <v>31</v>
      </c>
      <c r="B14" s="25" t="s">
        <v>98</v>
      </c>
      <c r="C14" s="26" t="n">
        <v>11</v>
      </c>
      <c r="D14" s="25" t="n">
        <v>0.1628452</v>
      </c>
      <c r="E14" s="25" t="n">
        <v>0.09433424</v>
      </c>
      <c r="F14" s="25" t="n">
        <v>0.08430105</v>
      </c>
      <c r="G14" s="25" t="n">
        <v>1.176855</v>
      </c>
      <c r="H14" s="25" t="n">
        <v>0.9781914</v>
      </c>
      <c r="I14" s="25" t="n">
        <v>1.415865</v>
      </c>
    </row>
    <row r="15" customFormat="false" ht="15" hidden="false" customHeight="false" outlineLevel="0" collapsed="false">
      <c r="A15" s="25" t="s">
        <v>31</v>
      </c>
      <c r="B15" s="25" t="s">
        <v>99</v>
      </c>
      <c r="C15" s="26" t="n">
        <v>11</v>
      </c>
      <c r="D15" s="25" t="n">
        <v>0.1437741</v>
      </c>
      <c r="E15" s="25" t="n">
        <v>0.07001355</v>
      </c>
      <c r="F15" s="25" t="n">
        <v>0.04002232</v>
      </c>
      <c r="G15" s="25" t="n">
        <v>1.154623</v>
      </c>
      <c r="H15" s="31" t="n">
        <v>1.006569</v>
      </c>
      <c r="I15" s="25" t="n">
        <v>1.324455</v>
      </c>
    </row>
    <row r="16" customFormat="false" ht="15" hidden="false" customHeight="false" outlineLevel="0" collapsed="false">
      <c r="A16" s="25" t="s">
        <v>31</v>
      </c>
      <c r="B16" s="25" t="s">
        <v>100</v>
      </c>
      <c r="C16" s="26" t="n">
        <v>11</v>
      </c>
      <c r="D16" s="25" t="n">
        <v>0.1667362</v>
      </c>
      <c r="E16" s="25" t="n">
        <v>0.15906443</v>
      </c>
      <c r="F16" s="30" t="n">
        <v>0.3192062</v>
      </c>
      <c r="G16" s="25" t="n">
        <v>1.181443</v>
      </c>
      <c r="H16" s="25" t="n">
        <v>0.8649963</v>
      </c>
      <c r="I16" s="25" t="n">
        <v>1.613656</v>
      </c>
    </row>
    <row r="17" customFormat="false" ht="15" hidden="false" customHeight="false" outlineLevel="0" collapsed="false">
      <c r="A17" s="25" t="s">
        <v>31</v>
      </c>
      <c r="B17" s="25" t="s">
        <v>101</v>
      </c>
      <c r="C17" s="26" t="n">
        <v>11</v>
      </c>
      <c r="D17" s="25" t="n">
        <v>0.1755873</v>
      </c>
      <c r="E17" s="25" t="n">
        <v>0.15766485</v>
      </c>
      <c r="F17" s="30" t="n">
        <v>0.2914708</v>
      </c>
      <c r="G17" s="25" t="n">
        <v>1.191946</v>
      </c>
      <c r="H17" s="25" t="n">
        <v>0.8750837</v>
      </c>
      <c r="I17" s="25" t="n">
        <v>1.623542</v>
      </c>
    </row>
    <row r="18" customFormat="false" ht="15" hidden="false" customHeight="false" outlineLevel="0" collapsed="false">
      <c r="A18" s="25" t="s">
        <v>42</v>
      </c>
      <c r="B18" s="25" t="s">
        <v>97</v>
      </c>
      <c r="C18" s="26" t="n">
        <v>11</v>
      </c>
      <c r="D18" s="25" t="n">
        <v>0.23160894</v>
      </c>
      <c r="E18" s="25" t="n">
        <v>0.26214564</v>
      </c>
      <c r="F18" s="25" t="n">
        <v>0.3999444</v>
      </c>
      <c r="G18" s="25" t="n">
        <v>1.2606266</v>
      </c>
      <c r="H18" s="25" t="n">
        <v>0.7541255</v>
      </c>
      <c r="I18" s="25" t="n">
        <v>2.107315</v>
      </c>
    </row>
    <row r="19" customFormat="false" ht="15" hidden="false" customHeight="false" outlineLevel="0" collapsed="false">
      <c r="A19" s="25" t="s">
        <v>42</v>
      </c>
      <c r="B19" s="25" t="s">
        <v>98</v>
      </c>
      <c r="C19" s="26" t="n">
        <v>11</v>
      </c>
      <c r="D19" s="25" t="n">
        <v>0.10965115</v>
      </c>
      <c r="E19" s="25" t="n">
        <v>0.08292715</v>
      </c>
      <c r="F19" s="31" t="n">
        <v>0.186082</v>
      </c>
      <c r="G19" s="25" t="n">
        <v>1.1158887</v>
      </c>
      <c r="H19" s="25" t="n">
        <v>0.9484881</v>
      </c>
      <c r="I19" s="25" t="n">
        <v>1.312834</v>
      </c>
    </row>
    <row r="20" customFormat="false" ht="15" hidden="false" customHeight="false" outlineLevel="0" collapsed="false">
      <c r="A20" s="25" t="s">
        <v>42</v>
      </c>
      <c r="B20" s="25" t="s">
        <v>99</v>
      </c>
      <c r="C20" s="26" t="n">
        <v>11</v>
      </c>
      <c r="D20" s="25" t="n">
        <v>0.14397296</v>
      </c>
      <c r="E20" s="25" t="n">
        <v>0.06837516</v>
      </c>
      <c r="F20" s="25" t="n">
        <v>0.0352363</v>
      </c>
      <c r="G20" s="25" t="n">
        <v>1.1548529</v>
      </c>
      <c r="H20" s="25" t="n">
        <v>1.0100074</v>
      </c>
      <c r="I20" s="25" t="n">
        <v>1.320471</v>
      </c>
    </row>
    <row r="21" customFormat="false" ht="15" hidden="false" customHeight="false" outlineLevel="0" collapsed="false">
      <c r="A21" s="25" t="s">
        <v>42</v>
      </c>
      <c r="B21" s="25" t="s">
        <v>100</v>
      </c>
      <c r="C21" s="26" t="n">
        <v>11</v>
      </c>
      <c r="D21" s="25" t="n">
        <v>-0.02777978</v>
      </c>
      <c r="E21" s="25" t="n">
        <v>0.12402014</v>
      </c>
      <c r="F21" s="25" t="n">
        <v>0.8272719</v>
      </c>
      <c r="G21" s="25" t="n">
        <v>0.9726025</v>
      </c>
      <c r="H21" s="25" t="n">
        <v>0.7627238</v>
      </c>
      <c r="I21" s="25" t="n">
        <v>1.240234</v>
      </c>
    </row>
    <row r="22" customFormat="false" ht="15" hidden="false" customHeight="false" outlineLevel="0" collapsed="false">
      <c r="A22" s="25" t="s">
        <v>42</v>
      </c>
      <c r="B22" s="25" t="s">
        <v>101</v>
      </c>
      <c r="C22" s="26" t="n">
        <v>11</v>
      </c>
      <c r="D22" s="25" t="n">
        <v>0.10085923</v>
      </c>
      <c r="E22" s="25" t="n">
        <v>0.11176403</v>
      </c>
      <c r="F22" s="25" t="n">
        <v>0.3880484</v>
      </c>
      <c r="G22" s="25" t="n">
        <v>1.1061209</v>
      </c>
      <c r="H22" s="25" t="n">
        <v>0.8885199</v>
      </c>
      <c r="I22" s="25" t="n">
        <v>1.377013</v>
      </c>
    </row>
    <row r="23" customFormat="false" ht="15" hidden="false" customHeight="false" outlineLevel="0" collapsed="false">
      <c r="A23" s="25" t="s">
        <v>54</v>
      </c>
      <c r="B23" s="25" t="s">
        <v>97</v>
      </c>
      <c r="C23" s="26" t="n">
        <v>4</v>
      </c>
      <c r="D23" s="25" t="n">
        <v>0.4293747</v>
      </c>
      <c r="E23" s="25" t="n">
        <v>0.39596472</v>
      </c>
      <c r="F23" s="25" t="n">
        <v>0.39151699</v>
      </c>
      <c r="G23" s="25" t="n">
        <v>1.536297</v>
      </c>
      <c r="H23" s="31" t="n">
        <v>0.707006</v>
      </c>
      <c r="I23" s="25" t="n">
        <v>3.338313</v>
      </c>
    </row>
    <row r="24" customFormat="false" ht="15" hidden="false" customHeight="false" outlineLevel="0" collapsed="false">
      <c r="A24" s="25" t="s">
        <v>54</v>
      </c>
      <c r="B24" s="25" t="s">
        <v>98</v>
      </c>
      <c r="C24" s="26" t="n">
        <v>4</v>
      </c>
      <c r="D24" s="25" t="n">
        <v>0.1620089</v>
      </c>
      <c r="E24" s="25" t="n">
        <v>0.08208337</v>
      </c>
      <c r="F24" s="25" t="n">
        <v>0.04841449</v>
      </c>
      <c r="G24" s="25" t="n">
        <v>1.175871</v>
      </c>
      <c r="H24" s="25" t="n">
        <v>1.0011262</v>
      </c>
      <c r="I24" s="25" t="n">
        <v>1.381117</v>
      </c>
    </row>
    <row r="25" customFormat="false" ht="15" hidden="false" customHeight="false" outlineLevel="0" collapsed="false">
      <c r="A25" s="25" t="s">
        <v>54</v>
      </c>
      <c r="B25" s="25" t="s">
        <v>99</v>
      </c>
      <c r="C25" s="26" t="n">
        <v>4</v>
      </c>
      <c r="D25" s="25" t="n">
        <v>0.1538748</v>
      </c>
      <c r="E25" s="25" t="n">
        <v>0.06817711</v>
      </c>
      <c r="F25" s="25" t="n">
        <v>0.02400893</v>
      </c>
      <c r="G25" s="25" t="n">
        <v>1.166345</v>
      </c>
      <c r="H25" s="31" t="n">
        <v>1.020454</v>
      </c>
      <c r="I25" s="25" t="n">
        <v>1.333093</v>
      </c>
    </row>
    <row r="26" customFormat="false" ht="15" hidden="false" customHeight="false" outlineLevel="0" collapsed="false">
      <c r="A26" s="25" t="s">
        <v>54</v>
      </c>
      <c r="B26" s="25" t="s">
        <v>100</v>
      </c>
      <c r="C26" s="26" t="n">
        <v>4</v>
      </c>
      <c r="D26" s="25" t="n">
        <v>0.1894265</v>
      </c>
      <c r="E26" s="25" t="n">
        <v>0.10942384</v>
      </c>
      <c r="F26" s="25" t="n">
        <v>0.18186012</v>
      </c>
      <c r="G26" s="25" t="n">
        <v>1.208556</v>
      </c>
      <c r="H26" s="25" t="n">
        <v>0.9752668</v>
      </c>
      <c r="I26" s="32" t="n">
        <v>1.49765</v>
      </c>
    </row>
    <row r="27" customFormat="false" ht="15" hidden="false" customHeight="false" outlineLevel="0" collapsed="false">
      <c r="A27" s="25" t="s">
        <v>54</v>
      </c>
      <c r="B27" s="25" t="s">
        <v>101</v>
      </c>
      <c r="C27" s="26" t="n">
        <v>4</v>
      </c>
      <c r="D27" s="25" t="n">
        <v>0.1894265</v>
      </c>
      <c r="E27" s="25" t="n">
        <v>0.10638962</v>
      </c>
      <c r="F27" s="25" t="n">
        <v>0.17303114</v>
      </c>
      <c r="G27" s="25" t="n">
        <v>1.208556</v>
      </c>
      <c r="H27" s="31" t="n">
        <v>0.981084</v>
      </c>
      <c r="I27" s="32" t="n">
        <v>1.48877</v>
      </c>
    </row>
    <row r="28" customFormat="false" ht="15" hidden="false" customHeight="false" outlineLevel="0" collapsed="false">
      <c r="A28" s="25" t="s">
        <v>64</v>
      </c>
      <c r="B28" s="25" t="s">
        <v>97</v>
      </c>
      <c r="C28" s="26" t="n">
        <v>8</v>
      </c>
      <c r="D28" s="25" t="n">
        <v>-0.2455768</v>
      </c>
      <c r="E28" s="25" t="n">
        <v>0.3532972</v>
      </c>
      <c r="F28" s="25" t="n">
        <v>0.512998475</v>
      </c>
      <c r="G28" s="25" t="n">
        <v>0.7822532</v>
      </c>
      <c r="H28" s="25" t="n">
        <v>0.3913945</v>
      </c>
      <c r="I28" s="25" t="n">
        <v>1.5634357</v>
      </c>
    </row>
    <row r="29" customFormat="false" ht="15" hidden="false" customHeight="false" outlineLevel="0" collapsed="false">
      <c r="A29" s="25" t="s">
        <v>64</v>
      </c>
      <c r="B29" s="25" t="s">
        <v>98</v>
      </c>
      <c r="C29" s="26" t="n">
        <v>8</v>
      </c>
      <c r="D29" s="30" t="n">
        <v>-0.1729811</v>
      </c>
      <c r="E29" s="25" t="n">
        <v>0.1064404</v>
      </c>
      <c r="F29" s="33" t="n">
        <v>0.10413168</v>
      </c>
      <c r="G29" s="25" t="n">
        <v>0.8411535</v>
      </c>
      <c r="H29" s="25" t="n">
        <v>0.6827652</v>
      </c>
      <c r="I29" s="25" t="n">
        <v>1.0362849</v>
      </c>
    </row>
    <row r="30" customFormat="false" ht="15" hidden="false" customHeight="false" outlineLevel="0" collapsed="false">
      <c r="A30" s="25" t="s">
        <v>64</v>
      </c>
      <c r="B30" s="25" t="s">
        <v>99</v>
      </c>
      <c r="C30" s="26" t="n">
        <v>8</v>
      </c>
      <c r="D30" s="25" t="n">
        <v>-0.28534468</v>
      </c>
      <c r="E30" s="25" t="n">
        <v>0.0993091</v>
      </c>
      <c r="F30" s="25" t="n">
        <v>0.004062102</v>
      </c>
      <c r="G30" s="25" t="n">
        <v>0.7517551</v>
      </c>
      <c r="H30" s="25" t="n">
        <v>0.6187893</v>
      </c>
      <c r="I30" s="25" t="n">
        <v>0.9132927</v>
      </c>
    </row>
    <row r="31" customFormat="false" ht="15" hidden="false" customHeight="false" outlineLevel="0" collapsed="false">
      <c r="A31" s="25" t="s">
        <v>64</v>
      </c>
      <c r="B31" s="25" t="s">
        <v>100</v>
      </c>
      <c r="C31" s="26" t="n">
        <v>8</v>
      </c>
      <c r="D31" s="30" t="n">
        <v>-0.1466403</v>
      </c>
      <c r="E31" s="25" t="n">
        <v>0.2106744</v>
      </c>
      <c r="F31" s="25" t="n">
        <v>0.508840217</v>
      </c>
      <c r="G31" s="25" t="n">
        <v>0.8636046</v>
      </c>
      <c r="H31" s="25" t="n">
        <v>0.5714592</v>
      </c>
      <c r="I31" s="25" t="n">
        <v>1.3051024</v>
      </c>
    </row>
    <row r="32" customFormat="false" ht="15" hidden="false" customHeight="false" outlineLevel="0" collapsed="false">
      <c r="A32" s="25" t="s">
        <v>64</v>
      </c>
      <c r="B32" s="25" t="s">
        <v>101</v>
      </c>
      <c r="C32" s="26" t="n">
        <v>8</v>
      </c>
      <c r="D32" s="25" t="n">
        <v>-0.08124924</v>
      </c>
      <c r="E32" s="25" t="n">
        <v>0.2349768</v>
      </c>
      <c r="F32" s="33" t="n">
        <v>0.73967028</v>
      </c>
      <c r="G32" s="25" t="n">
        <v>0.9219639</v>
      </c>
      <c r="H32" s="25" t="n">
        <v>0.5816981</v>
      </c>
      <c r="I32" s="25" t="n">
        <v>1.4612689</v>
      </c>
    </row>
    <row r="33" customFormat="false" ht="15" hidden="false" customHeight="false" outlineLevel="0" collapsed="false">
      <c r="A33" s="25" t="s">
        <v>74</v>
      </c>
      <c r="B33" s="25" t="s">
        <v>97</v>
      </c>
      <c r="C33" s="26" t="n">
        <v>3</v>
      </c>
      <c r="D33" s="25" t="n">
        <v>1.0138594</v>
      </c>
      <c r="E33" s="25" t="n">
        <v>0.7853386</v>
      </c>
      <c r="F33" s="25" t="n">
        <v>0.419571893</v>
      </c>
      <c r="G33" s="25" t="n">
        <v>2.756218</v>
      </c>
      <c r="H33" s="25" t="n">
        <v>0.5913163</v>
      </c>
      <c r="I33" s="25" t="n">
        <v>12.847163</v>
      </c>
    </row>
    <row r="34" customFormat="false" ht="15" hidden="false" customHeight="false" outlineLevel="0" collapsed="false">
      <c r="A34" s="25" t="s">
        <v>74</v>
      </c>
      <c r="B34" s="25" t="s">
        <v>98</v>
      </c>
      <c r="C34" s="26" t="n">
        <v>3</v>
      </c>
      <c r="D34" s="31" t="n">
        <v>0.363262</v>
      </c>
      <c r="E34" s="31" t="n">
        <v>0.186014</v>
      </c>
      <c r="F34" s="25" t="n">
        <v>0.050834526</v>
      </c>
      <c r="G34" s="25" t="n">
        <v>1.438013</v>
      </c>
      <c r="H34" s="25" t="n">
        <v>0.9986753</v>
      </c>
      <c r="I34" s="25" t="n">
        <v>2.070623</v>
      </c>
    </row>
    <row r="35" customFormat="false" ht="15" hidden="false" customHeight="false" outlineLevel="0" collapsed="false">
      <c r="A35" s="25" t="s">
        <v>74</v>
      </c>
      <c r="B35" s="25" t="s">
        <v>99</v>
      </c>
      <c r="C35" s="26" t="n">
        <v>3</v>
      </c>
      <c r="D35" s="25" t="n">
        <v>0.4022636</v>
      </c>
      <c r="E35" s="31" t="n">
        <v>0.152423</v>
      </c>
      <c r="F35" s="25" t="n">
        <v>0.008311988</v>
      </c>
      <c r="G35" s="25" t="n">
        <v>1.495205</v>
      </c>
      <c r="H35" s="25" t="n">
        <v>1.1090619</v>
      </c>
      <c r="I35" s="25" t="n">
        <v>2.015793</v>
      </c>
    </row>
    <row r="36" customFormat="false" ht="15" hidden="false" customHeight="false" outlineLevel="0" collapsed="false">
      <c r="A36" s="25" t="s">
        <v>74</v>
      </c>
      <c r="B36" s="25" t="s">
        <v>100</v>
      </c>
      <c r="C36" s="26" t="n">
        <v>3</v>
      </c>
      <c r="D36" s="25" t="n">
        <v>0.3418703</v>
      </c>
      <c r="E36" s="25" t="n">
        <v>0.2250686</v>
      </c>
      <c r="F36" s="33" t="n">
        <v>0.26810814</v>
      </c>
      <c r="G36" s="25" t="n">
        <v>1.407578</v>
      </c>
      <c r="H36" s="25" t="n">
        <v>0.9055035</v>
      </c>
      <c r="I36" s="25" t="n">
        <v>2.188037</v>
      </c>
    </row>
    <row r="37" customFormat="false" ht="15" hidden="false" customHeight="false" outlineLevel="0" collapsed="false">
      <c r="A37" s="25" t="s">
        <v>74</v>
      </c>
      <c r="B37" s="25" t="s">
        <v>101</v>
      </c>
      <c r="C37" s="26" t="n">
        <v>3</v>
      </c>
      <c r="D37" s="31" t="n">
        <v>0.334009</v>
      </c>
      <c r="E37" s="25" t="n">
        <v>0.2231201</v>
      </c>
      <c r="F37" s="25" t="n">
        <v>0.273080784</v>
      </c>
      <c r="G37" s="25" t="n">
        <v>1.396556</v>
      </c>
      <c r="H37" s="25" t="n">
        <v>0.9018507</v>
      </c>
      <c r="I37" s="25" t="n">
        <v>2.162629</v>
      </c>
    </row>
    <row r="38" customFormat="false" ht="15" hidden="false" customHeight="false" outlineLevel="0" collapsed="false">
      <c r="A38" s="25" t="s">
        <v>75</v>
      </c>
      <c r="B38" s="25" t="s">
        <v>97</v>
      </c>
      <c r="C38" s="26" t="n">
        <v>6</v>
      </c>
      <c r="D38" s="25" t="n">
        <v>0.07314424</v>
      </c>
      <c r="E38" s="25" t="n">
        <v>0.4666378</v>
      </c>
      <c r="F38" s="25" t="n">
        <v>0.88303738</v>
      </c>
      <c r="G38" s="25" t="n">
        <v>1.075886</v>
      </c>
      <c r="H38" s="25" t="n">
        <v>0.4310782</v>
      </c>
      <c r="I38" s="25" t="n">
        <v>2.685197</v>
      </c>
    </row>
    <row r="39" customFormat="false" ht="15" hidden="false" customHeight="false" outlineLevel="0" collapsed="false">
      <c r="A39" s="25" t="s">
        <v>75</v>
      </c>
      <c r="B39" s="25" t="s">
        <v>98</v>
      </c>
      <c r="C39" s="26" t="n">
        <v>6</v>
      </c>
      <c r="D39" s="25" t="n">
        <v>0.19964405</v>
      </c>
      <c r="E39" s="25" t="n">
        <v>0.1377816</v>
      </c>
      <c r="F39" s="25" t="n">
        <v>0.14734075</v>
      </c>
      <c r="G39" s="25" t="n">
        <v>1.220968</v>
      </c>
      <c r="H39" s="25" t="n">
        <v>0.9320135</v>
      </c>
      <c r="I39" s="25" t="n">
        <v>1.599508</v>
      </c>
    </row>
    <row r="40" customFormat="false" ht="15" hidden="false" customHeight="false" outlineLevel="0" collapsed="false">
      <c r="A40" s="25" t="s">
        <v>75</v>
      </c>
      <c r="B40" s="25" t="s">
        <v>99</v>
      </c>
      <c r="C40" s="26" t="n">
        <v>6</v>
      </c>
      <c r="D40" s="25" t="n">
        <v>0.25422103</v>
      </c>
      <c r="E40" s="25" t="n">
        <v>0.1023398</v>
      </c>
      <c r="F40" s="25" t="n">
        <v>0.01298837</v>
      </c>
      <c r="G40" s="25" t="n">
        <v>1.289457</v>
      </c>
      <c r="H40" s="25" t="n">
        <v>1.0550995</v>
      </c>
      <c r="I40" s="25" t="n">
        <v>1.575869</v>
      </c>
    </row>
    <row r="41" customFormat="false" ht="15" hidden="false" customHeight="false" outlineLevel="0" collapsed="false">
      <c r="A41" s="25" t="s">
        <v>75</v>
      </c>
      <c r="B41" s="25" t="s">
        <v>100</v>
      </c>
      <c r="C41" s="26" t="n">
        <v>6</v>
      </c>
      <c r="D41" s="30" t="n">
        <v>0.424261</v>
      </c>
      <c r="E41" s="25" t="n">
        <v>0.2178598</v>
      </c>
      <c r="F41" s="25" t="n">
        <v>0.10903208</v>
      </c>
      <c r="G41" s="32" t="n">
        <v>1.52846</v>
      </c>
      <c r="H41" s="25" t="n">
        <v>0.9972595</v>
      </c>
      <c r="I41" s="25" t="n">
        <v>2.342611</v>
      </c>
    </row>
    <row r="42" customFormat="false" ht="15" hidden="false" customHeight="false" outlineLevel="0" collapsed="false">
      <c r="A42" s="25" t="s">
        <v>75</v>
      </c>
      <c r="B42" s="25" t="s">
        <v>101</v>
      </c>
      <c r="C42" s="26" t="n">
        <v>6</v>
      </c>
      <c r="D42" s="25" t="n">
        <v>0.14441043</v>
      </c>
      <c r="E42" s="25" t="n">
        <v>0.1928699</v>
      </c>
      <c r="F42" s="30" t="n">
        <v>0.4877164</v>
      </c>
      <c r="G42" s="25" t="n">
        <v>1.155358</v>
      </c>
      <c r="H42" s="25" t="n">
        <v>0.7916669</v>
      </c>
      <c r="I42" s="25" t="n">
        <v>1.686129</v>
      </c>
    </row>
    <row r="43" customFormat="false" ht="15" hidden="false" customHeight="false" outlineLevel="0" collapsed="false">
      <c r="A43" s="25" t="s">
        <v>76</v>
      </c>
      <c r="B43" s="25" t="s">
        <v>97</v>
      </c>
      <c r="C43" s="26" t="n">
        <v>4</v>
      </c>
      <c r="D43" s="25" t="n">
        <v>-0.06185188</v>
      </c>
      <c r="E43" s="25" t="n">
        <v>0.20756559</v>
      </c>
      <c r="F43" s="25" t="n">
        <v>0.79381858</v>
      </c>
      <c r="G43" s="25" t="n">
        <v>0.9400221</v>
      </c>
      <c r="H43" s="25" t="n">
        <v>0.6258275</v>
      </c>
      <c r="I43" s="25" t="n">
        <v>1.411957</v>
      </c>
    </row>
    <row r="44" customFormat="false" ht="15" hidden="false" customHeight="false" outlineLevel="0" collapsed="false">
      <c r="A44" s="25" t="s">
        <v>76</v>
      </c>
      <c r="B44" s="25" t="s">
        <v>98</v>
      </c>
      <c r="C44" s="26" t="n">
        <v>4</v>
      </c>
      <c r="D44" s="25" t="n">
        <v>0.17456799</v>
      </c>
      <c r="E44" s="25" t="n">
        <v>0.06841476</v>
      </c>
      <c r="F44" s="25" t="n">
        <v>0.01072255</v>
      </c>
      <c r="G44" s="25" t="n">
        <v>1.1907317</v>
      </c>
      <c r="H44" s="25" t="n">
        <v>1.0413053</v>
      </c>
      <c r="I44" s="25" t="n">
        <v>1.361601</v>
      </c>
    </row>
    <row r="45" customFormat="false" ht="15" hidden="false" customHeight="false" outlineLevel="0" collapsed="false">
      <c r="A45" s="25" t="s">
        <v>76</v>
      </c>
      <c r="B45" s="25" t="s">
        <v>99</v>
      </c>
      <c r="C45" s="26" t="n">
        <v>4</v>
      </c>
      <c r="D45" s="25" t="n">
        <v>0.14743497</v>
      </c>
      <c r="E45" s="25" t="n">
        <v>0.05753304</v>
      </c>
      <c r="F45" s="25" t="n">
        <v>0.01038875</v>
      </c>
      <c r="G45" s="25" t="n">
        <v>1.1588579</v>
      </c>
      <c r="H45" s="25" t="n">
        <v>1.0352782</v>
      </c>
      <c r="I45" s="25" t="n">
        <v>1.297189</v>
      </c>
    </row>
    <row r="46" customFormat="false" ht="15" hidden="false" customHeight="false" outlineLevel="0" collapsed="false">
      <c r="A46" s="25" t="s">
        <v>76</v>
      </c>
      <c r="B46" s="25" t="s">
        <v>100</v>
      </c>
      <c r="C46" s="26" t="n">
        <v>4</v>
      </c>
      <c r="D46" s="25" t="n">
        <v>0.18763283</v>
      </c>
      <c r="E46" s="25" t="n">
        <v>0.09454476</v>
      </c>
      <c r="F46" s="25" t="n">
        <v>0.14142469</v>
      </c>
      <c r="G46" s="25" t="n">
        <v>1.2063905</v>
      </c>
      <c r="H46" s="25" t="n">
        <v>1.0023278</v>
      </c>
      <c r="I46" s="25" t="n">
        <v>1.451998</v>
      </c>
    </row>
    <row r="47" customFormat="false" ht="15" hidden="false" customHeight="false" outlineLevel="0" collapsed="false">
      <c r="A47" s="25" t="s">
        <v>76</v>
      </c>
      <c r="B47" s="25" t="s">
        <v>101</v>
      </c>
      <c r="C47" s="26" t="n">
        <v>4</v>
      </c>
      <c r="D47" s="25" t="n">
        <v>0.18626851</v>
      </c>
      <c r="E47" s="30" t="n">
        <v>0.103202</v>
      </c>
      <c r="F47" s="30" t="n">
        <v>0.168851</v>
      </c>
      <c r="G47" s="25" t="n">
        <v>1.2047457</v>
      </c>
      <c r="H47" s="31" t="n">
        <v>0.98412</v>
      </c>
      <c r="I47" s="25" t="n">
        <v>1.474833</v>
      </c>
    </row>
    <row r="48" customFormat="false" ht="15" hidden="false" customHeight="false" outlineLevel="0" collapsed="false">
      <c r="A48" s="25" t="s">
        <v>77</v>
      </c>
      <c r="B48" s="25" t="s">
        <v>97</v>
      </c>
      <c r="C48" s="26" t="n">
        <v>7</v>
      </c>
      <c r="D48" s="25" t="n">
        <v>-0.10164259</v>
      </c>
      <c r="E48" s="25" t="n">
        <v>0.23502614</v>
      </c>
      <c r="F48" s="30" t="n">
        <v>0.6834146</v>
      </c>
      <c r="G48" s="25" t="n">
        <v>0.9033524</v>
      </c>
      <c r="H48" s="25" t="n">
        <v>0.5699003</v>
      </c>
      <c r="I48" s="25" t="n">
        <v>1.431909</v>
      </c>
    </row>
    <row r="49" customFormat="false" ht="15" hidden="false" customHeight="false" outlineLevel="0" collapsed="false">
      <c r="A49" s="25" t="s">
        <v>77</v>
      </c>
      <c r="B49" s="25" t="s">
        <v>98</v>
      </c>
      <c r="C49" s="26" t="n">
        <v>7</v>
      </c>
      <c r="D49" s="25" t="n">
        <v>0.08436488</v>
      </c>
      <c r="E49" s="25" t="n">
        <v>0.08150564</v>
      </c>
      <c r="F49" s="25" t="n">
        <v>0.30063144</v>
      </c>
      <c r="G49" s="25" t="n">
        <v>1.0880258</v>
      </c>
      <c r="H49" s="25" t="n">
        <v>0.9273853</v>
      </c>
      <c r="I49" s="25" t="n">
        <v>1.276492</v>
      </c>
    </row>
    <row r="50" customFormat="false" ht="15" hidden="false" customHeight="false" outlineLevel="0" collapsed="false">
      <c r="A50" s="25" t="s">
        <v>77</v>
      </c>
      <c r="B50" s="25" t="s">
        <v>99</v>
      </c>
      <c r="C50" s="26" t="n">
        <v>7</v>
      </c>
      <c r="D50" s="25" t="n">
        <v>0.13412189</v>
      </c>
      <c r="E50" s="25" t="n">
        <v>0.06304507</v>
      </c>
      <c r="F50" s="25" t="n">
        <v>0.03338711</v>
      </c>
      <c r="G50" s="25" t="n">
        <v>1.1435322</v>
      </c>
      <c r="H50" s="25" t="n">
        <v>1.0106094</v>
      </c>
      <c r="I50" s="25" t="n">
        <v>1.293938</v>
      </c>
    </row>
    <row r="51" customFormat="false" ht="15" hidden="false" customHeight="false" outlineLevel="0" collapsed="false">
      <c r="A51" s="25" t="s">
        <v>77</v>
      </c>
      <c r="B51" s="25" t="s">
        <v>100</v>
      </c>
      <c r="C51" s="26" t="n">
        <v>7</v>
      </c>
      <c r="D51" s="25" t="n">
        <v>0.05463001</v>
      </c>
      <c r="E51" s="25" t="n">
        <v>0.12518156</v>
      </c>
      <c r="F51" s="25" t="n">
        <v>0.67780784</v>
      </c>
      <c r="G51" s="25" t="n">
        <v>1.0561498</v>
      </c>
      <c r="H51" s="25" t="n">
        <v>0.8263591</v>
      </c>
      <c r="I51" s="32" t="n">
        <v>1.34984</v>
      </c>
    </row>
    <row r="52" customFormat="false" ht="15" hidden="false" customHeight="false" outlineLevel="0" collapsed="false">
      <c r="A52" s="25" t="s">
        <v>77</v>
      </c>
      <c r="B52" s="25" t="s">
        <v>101</v>
      </c>
      <c r="C52" s="26" t="n">
        <v>7</v>
      </c>
      <c r="D52" s="25" t="n">
        <v>0.04131305</v>
      </c>
      <c r="E52" s="25" t="n">
        <v>0.11528668</v>
      </c>
      <c r="F52" s="25" t="n">
        <v>0.73235175</v>
      </c>
      <c r="G52" s="25" t="n">
        <v>1.0421783</v>
      </c>
      <c r="H52" s="25" t="n">
        <v>0.8313962</v>
      </c>
      <c r="I52" s="32" t="n">
        <v>1.3064</v>
      </c>
    </row>
    <row r="53" customFormat="false" ht="15" hidden="false" customHeight="false" outlineLevel="0" collapsed="false">
      <c r="A53" s="25" t="s">
        <v>78</v>
      </c>
      <c r="B53" s="25" t="s">
        <v>97</v>
      </c>
      <c r="C53" s="26" t="n">
        <v>6</v>
      </c>
      <c r="D53" s="25" t="n">
        <v>-0.03261942</v>
      </c>
      <c r="E53" s="25" t="n">
        <v>0.23804135</v>
      </c>
      <c r="F53" s="25" t="n">
        <v>0.89762567</v>
      </c>
      <c r="G53" s="25" t="n">
        <v>0.9679069</v>
      </c>
      <c r="H53" s="25" t="n">
        <v>0.6070279</v>
      </c>
      <c r="I53" s="25" t="n">
        <v>1.543329</v>
      </c>
    </row>
    <row r="54" customFormat="false" ht="15" hidden="false" customHeight="false" outlineLevel="0" collapsed="false">
      <c r="A54" s="25" t="s">
        <v>78</v>
      </c>
      <c r="B54" s="25" t="s">
        <v>98</v>
      </c>
      <c r="C54" s="26" t="n">
        <v>6</v>
      </c>
      <c r="D54" s="25" t="n">
        <v>0.11875713</v>
      </c>
      <c r="E54" s="25" t="n">
        <v>0.09052625</v>
      </c>
      <c r="F54" s="25" t="n">
        <v>0.18956977</v>
      </c>
      <c r="G54" s="25" t="n">
        <v>1.1260964</v>
      </c>
      <c r="H54" s="25" t="n">
        <v>0.9430138</v>
      </c>
      <c r="I54" s="25" t="n">
        <v>1.344724</v>
      </c>
    </row>
    <row r="55" customFormat="false" ht="15" hidden="false" customHeight="false" outlineLevel="0" collapsed="false">
      <c r="A55" s="25" t="s">
        <v>78</v>
      </c>
      <c r="B55" s="25" t="s">
        <v>99</v>
      </c>
      <c r="C55" s="26" t="n">
        <v>6</v>
      </c>
      <c r="D55" s="25" t="n">
        <v>0.13543249</v>
      </c>
      <c r="E55" s="25" t="n">
        <v>0.06772332</v>
      </c>
      <c r="F55" s="25" t="n">
        <v>0.04552282</v>
      </c>
      <c r="G55" s="25" t="n">
        <v>1.1450319</v>
      </c>
      <c r="H55" s="25" t="n">
        <v>1.0026984</v>
      </c>
      <c r="I55" s="32" t="n">
        <v>1.30757</v>
      </c>
    </row>
    <row r="56" customFormat="false" ht="15" hidden="false" customHeight="false" outlineLevel="0" collapsed="false">
      <c r="A56" s="25" t="s">
        <v>78</v>
      </c>
      <c r="B56" s="25" t="s">
        <v>100</v>
      </c>
      <c r="C56" s="26" t="n">
        <v>6</v>
      </c>
      <c r="D56" s="25" t="n">
        <v>0.15188364</v>
      </c>
      <c r="E56" s="30" t="n">
        <v>0.1265162</v>
      </c>
      <c r="F56" s="25" t="n">
        <v>0.28371082</v>
      </c>
      <c r="G56" s="25" t="n">
        <v>1.1640248</v>
      </c>
      <c r="H56" s="31" t="n">
        <v>0.908384</v>
      </c>
      <c r="I56" s="25" t="n">
        <v>1.491609</v>
      </c>
    </row>
    <row r="57" customFormat="false" ht="15" hidden="false" customHeight="false" outlineLevel="0" collapsed="false">
      <c r="A57" s="25" t="s">
        <v>78</v>
      </c>
      <c r="B57" s="25" t="s">
        <v>101</v>
      </c>
      <c r="C57" s="26" t="n">
        <v>6</v>
      </c>
      <c r="D57" s="25" t="n">
        <v>0.08959359</v>
      </c>
      <c r="E57" s="25" t="n">
        <v>0.12289199</v>
      </c>
      <c r="F57" s="25" t="n">
        <v>0.49867741</v>
      </c>
      <c r="G57" s="25" t="n">
        <v>1.0937297</v>
      </c>
      <c r="H57" s="25" t="n">
        <v>0.8596115</v>
      </c>
      <c r="I57" s="25" t="n">
        <v>1.391611</v>
      </c>
    </row>
    <row r="58" customFormat="false" ht="15" hidden="false" customHeight="false" outlineLevel="0" collapsed="false">
      <c r="A58" s="25" t="s">
        <v>79</v>
      </c>
      <c r="B58" s="25" t="s">
        <v>97</v>
      </c>
      <c r="C58" s="26" t="n">
        <v>6</v>
      </c>
      <c r="D58" s="25" t="n">
        <v>0.07348261</v>
      </c>
      <c r="E58" s="25" t="n">
        <v>0.4663536</v>
      </c>
      <c r="F58" s="25" t="n">
        <v>0.88243096</v>
      </c>
      <c r="G58" s="32" t="n">
        <v>1.07625</v>
      </c>
      <c r="H58" s="25" t="n">
        <v>0.4314644</v>
      </c>
      <c r="I58" s="32" t="n">
        <v>2.68461</v>
      </c>
    </row>
    <row r="59" customFormat="false" ht="15" hidden="false" customHeight="false" outlineLevel="0" collapsed="false">
      <c r="A59" s="25" t="s">
        <v>79</v>
      </c>
      <c r="B59" s="25" t="s">
        <v>98</v>
      </c>
      <c r="C59" s="26" t="n">
        <v>6</v>
      </c>
      <c r="D59" s="25" t="n">
        <v>0.19964619</v>
      </c>
      <c r="E59" s="25" t="n">
        <v>0.1416114</v>
      </c>
      <c r="F59" s="25" t="n">
        <v>0.15859366</v>
      </c>
      <c r="G59" s="25" t="n">
        <v>1.220971</v>
      </c>
      <c r="H59" s="25" t="n">
        <v>0.9250457</v>
      </c>
      <c r="I59" s="25" t="n">
        <v>1.611563</v>
      </c>
    </row>
    <row r="60" customFormat="false" ht="15" hidden="false" customHeight="false" outlineLevel="0" collapsed="false">
      <c r="A60" s="25" t="s">
        <v>79</v>
      </c>
      <c r="B60" s="25" t="s">
        <v>99</v>
      </c>
      <c r="C60" s="26" t="n">
        <v>6</v>
      </c>
      <c r="D60" s="25" t="n">
        <v>0.25422409</v>
      </c>
      <c r="E60" s="25" t="n">
        <v>0.1023357</v>
      </c>
      <c r="F60" s="25" t="n">
        <v>0.01298366</v>
      </c>
      <c r="G60" s="25" t="n">
        <v>1.289461</v>
      </c>
      <c r="H60" s="25" t="n">
        <v>1.0551112</v>
      </c>
      <c r="I60" s="25" t="n">
        <v>1.575861</v>
      </c>
    </row>
    <row r="61" customFormat="false" ht="15" hidden="false" customHeight="false" outlineLevel="0" collapsed="false">
      <c r="A61" s="25" t="s">
        <v>79</v>
      </c>
      <c r="B61" s="25" t="s">
        <v>100</v>
      </c>
      <c r="C61" s="26" t="n">
        <v>6</v>
      </c>
      <c r="D61" s="25" t="n">
        <v>0.42416048</v>
      </c>
      <c r="E61" s="25" t="n">
        <v>0.2142001</v>
      </c>
      <c r="F61" s="25" t="n">
        <v>0.10455043</v>
      </c>
      <c r="G61" s="25" t="n">
        <v>1.528307</v>
      </c>
      <c r="H61" s="25" t="n">
        <v>1.0043377</v>
      </c>
      <c r="I61" s="25" t="n">
        <v>2.325634</v>
      </c>
    </row>
    <row r="62" customFormat="false" ht="15" hidden="false" customHeight="false" outlineLevel="0" collapsed="false">
      <c r="A62" s="25" t="s">
        <v>79</v>
      </c>
      <c r="B62" s="25" t="s">
        <v>101</v>
      </c>
      <c r="C62" s="26" t="n">
        <v>6</v>
      </c>
      <c r="D62" s="25" t="n">
        <v>0.14436962</v>
      </c>
      <c r="E62" s="25" t="n">
        <v>0.1982204</v>
      </c>
      <c r="F62" s="25" t="n">
        <v>0.49907821</v>
      </c>
      <c r="G62" s="25" t="n">
        <v>1.155311</v>
      </c>
      <c r="H62" s="25" t="n">
        <v>0.7833761</v>
      </c>
      <c r="I62" s="25" t="n">
        <v>1.703835</v>
      </c>
    </row>
    <row r="63" customFormat="false" ht="15" hidden="false" customHeight="false" outlineLevel="0" collapsed="false">
      <c r="A63" s="25" t="s">
        <v>80</v>
      </c>
      <c r="B63" s="25" t="s">
        <v>97</v>
      </c>
      <c r="C63" s="26" t="n">
        <v>5</v>
      </c>
      <c r="D63" s="25" t="n">
        <v>-0.6471618</v>
      </c>
      <c r="E63" s="31" t="n">
        <v>0.370348</v>
      </c>
      <c r="F63" s="25" t="n">
        <v>0.178886526</v>
      </c>
      <c r="G63" s="25" t="n">
        <v>0.5235296</v>
      </c>
      <c r="H63" s="25" t="n">
        <v>0.2533347</v>
      </c>
      <c r="I63" s="25" t="n">
        <v>1.0819017</v>
      </c>
    </row>
    <row r="64" customFormat="false" ht="15" hidden="false" customHeight="false" outlineLevel="0" collapsed="false">
      <c r="A64" s="25" t="s">
        <v>80</v>
      </c>
      <c r="B64" s="25" t="s">
        <v>98</v>
      </c>
      <c r="C64" s="26" t="n">
        <v>5</v>
      </c>
      <c r="D64" s="25" t="n">
        <v>-0.4039929</v>
      </c>
      <c r="E64" s="25" t="n">
        <v>0.1283805</v>
      </c>
      <c r="F64" s="25" t="n">
        <v>0.001650451</v>
      </c>
      <c r="G64" s="25" t="n">
        <v>0.6676489</v>
      </c>
      <c r="H64" s="25" t="n">
        <v>0.5191208</v>
      </c>
      <c r="I64" s="31" t="n">
        <v>0.858673</v>
      </c>
    </row>
    <row r="65" customFormat="false" ht="15" hidden="false" customHeight="false" outlineLevel="0" collapsed="false">
      <c r="A65" s="25" t="s">
        <v>80</v>
      </c>
      <c r="B65" s="25" t="s">
        <v>99</v>
      </c>
      <c r="C65" s="26" t="n">
        <v>5</v>
      </c>
      <c r="D65" s="25" t="n">
        <v>-0.3159097</v>
      </c>
      <c r="E65" s="25" t="n">
        <v>0.1131939</v>
      </c>
      <c r="F65" s="25" t="n">
        <v>0.005256626</v>
      </c>
      <c r="G65" s="25" t="n">
        <v>0.7291253</v>
      </c>
      <c r="H65" s="25" t="n">
        <v>0.5840494</v>
      </c>
      <c r="I65" s="25" t="n">
        <v>0.9102376</v>
      </c>
    </row>
    <row r="66" customFormat="false" ht="15" hidden="false" customHeight="false" outlineLevel="0" collapsed="false">
      <c r="A66" s="25" t="s">
        <v>80</v>
      </c>
      <c r="B66" s="25" t="s">
        <v>100</v>
      </c>
      <c r="C66" s="26" t="n">
        <v>5</v>
      </c>
      <c r="D66" s="25" t="n">
        <v>-0.4629713</v>
      </c>
      <c r="E66" s="25" t="n">
        <v>0.2239628</v>
      </c>
      <c r="F66" s="25" t="n">
        <v>0.107573381</v>
      </c>
      <c r="G66" s="25" t="n">
        <v>0.6294107</v>
      </c>
      <c r="H66" s="25" t="n">
        <v>0.4057824</v>
      </c>
      <c r="I66" s="25" t="n">
        <v>0.9762816</v>
      </c>
    </row>
    <row r="67" customFormat="false" ht="15" hidden="false" customHeight="false" outlineLevel="0" collapsed="false">
      <c r="A67" s="25" t="s">
        <v>80</v>
      </c>
      <c r="B67" s="25" t="s">
        <v>101</v>
      </c>
      <c r="C67" s="26" t="n">
        <v>5</v>
      </c>
      <c r="D67" s="25" t="n">
        <v>-0.4743768</v>
      </c>
      <c r="E67" s="31" t="n">
        <v>0.215162</v>
      </c>
      <c r="F67" s="25" t="n">
        <v>0.092164278</v>
      </c>
      <c r="G67" s="25" t="n">
        <v>0.6222727</v>
      </c>
      <c r="H67" s="25" t="n">
        <v>0.4081607</v>
      </c>
      <c r="I67" s="25" t="n">
        <v>0.9487033</v>
      </c>
    </row>
    <row r="68" customFormat="false" ht="15" hidden="false" customHeight="false" outlineLevel="0" collapsed="false">
      <c r="A68" s="25" t="s">
        <v>81</v>
      </c>
      <c r="B68" s="25" t="s">
        <v>97</v>
      </c>
      <c r="C68" s="26" t="n">
        <v>7</v>
      </c>
      <c r="D68" s="25" t="n">
        <v>0.3286603</v>
      </c>
      <c r="E68" s="25" t="n">
        <v>0.34981165</v>
      </c>
      <c r="F68" s="25" t="n">
        <v>0.390591388</v>
      </c>
      <c r="G68" s="25" t="n">
        <v>1.389106</v>
      </c>
      <c r="H68" s="25" t="n">
        <v>0.6997931</v>
      </c>
      <c r="I68" s="25" t="n">
        <v>2.757408</v>
      </c>
    </row>
    <row r="69" customFormat="false" ht="15" hidden="false" customHeight="false" outlineLevel="0" collapsed="false">
      <c r="A69" s="25" t="s">
        <v>81</v>
      </c>
      <c r="B69" s="25" t="s">
        <v>98</v>
      </c>
      <c r="C69" s="26" t="n">
        <v>7</v>
      </c>
      <c r="D69" s="25" t="n">
        <v>0.2071027</v>
      </c>
      <c r="E69" s="30" t="n">
        <v>0.091355</v>
      </c>
      <c r="F69" s="25" t="n">
        <v>0.023389599</v>
      </c>
      <c r="G69" s="25" t="n">
        <v>1.230109</v>
      </c>
      <c r="H69" s="25" t="n">
        <v>1.0284439</v>
      </c>
      <c r="I69" s="25" t="n">
        <v>1.471318</v>
      </c>
    </row>
    <row r="70" customFormat="false" ht="15" hidden="false" customHeight="false" outlineLevel="0" collapsed="false">
      <c r="A70" s="25" t="s">
        <v>81</v>
      </c>
      <c r="B70" s="25" t="s">
        <v>99</v>
      </c>
      <c r="C70" s="26" t="n">
        <v>7</v>
      </c>
      <c r="D70" s="25" t="n">
        <v>0.2111141</v>
      </c>
      <c r="E70" s="25" t="n">
        <v>0.06831863</v>
      </c>
      <c r="F70" s="25" t="n">
        <v>0.002000623</v>
      </c>
      <c r="G70" s="25" t="n">
        <v>1.235053</v>
      </c>
      <c r="H70" s="25" t="n">
        <v>1.0802685</v>
      </c>
      <c r="I70" s="25" t="n">
        <v>1.412016</v>
      </c>
    </row>
    <row r="71" customFormat="false" ht="15" hidden="false" customHeight="false" outlineLevel="0" collapsed="false">
      <c r="A71" s="25" t="s">
        <v>81</v>
      </c>
      <c r="B71" s="25" t="s">
        <v>100</v>
      </c>
      <c r="C71" s="26" t="n">
        <v>7</v>
      </c>
      <c r="D71" s="25" t="n">
        <v>0.2284719</v>
      </c>
      <c r="E71" s="25" t="n">
        <v>0.13045965</v>
      </c>
      <c r="F71" s="25" t="n">
        <v>0.130458712</v>
      </c>
      <c r="G71" s="25" t="n">
        <v>1.256678</v>
      </c>
      <c r="H71" s="25" t="n">
        <v>0.9731383</v>
      </c>
      <c r="I71" s="25" t="n">
        <v>1.622832</v>
      </c>
    </row>
    <row r="72" customFormat="false" ht="15" hidden="false" customHeight="false" outlineLevel="0" collapsed="false">
      <c r="A72" s="25" t="s">
        <v>81</v>
      </c>
      <c r="B72" s="25" t="s">
        <v>101</v>
      </c>
      <c r="C72" s="26" t="n">
        <v>7</v>
      </c>
      <c r="D72" s="25" t="n">
        <v>0.2251145</v>
      </c>
      <c r="E72" s="25" t="n">
        <v>0.11365032</v>
      </c>
      <c r="F72" s="25" t="n">
        <v>0.094923281</v>
      </c>
      <c r="G72" s="25" t="n">
        <v>1.252466</v>
      </c>
      <c r="H72" s="25" t="n">
        <v>1.0023627</v>
      </c>
      <c r="I72" s="25" t="n">
        <v>1.564974</v>
      </c>
    </row>
    <row r="73" customFormat="false" ht="15" hidden="false" customHeight="false" outlineLevel="0" collapsed="false">
      <c r="A73" s="25" t="s">
        <v>82</v>
      </c>
      <c r="B73" s="25" t="s">
        <v>97</v>
      </c>
      <c r="C73" s="26" t="n">
        <v>3</v>
      </c>
      <c r="D73" s="25" t="n">
        <v>-0.4866429</v>
      </c>
      <c r="E73" s="25" t="n">
        <v>0.30533394</v>
      </c>
      <c r="F73" s="25" t="n">
        <v>0.35672622</v>
      </c>
      <c r="G73" s="25" t="n">
        <v>0.6146865</v>
      </c>
      <c r="H73" s="25" t="n">
        <v>0.3378689</v>
      </c>
      <c r="I73" s="25" t="n">
        <v>1.1183022</v>
      </c>
    </row>
    <row r="74" customFormat="false" ht="15" hidden="false" customHeight="false" outlineLevel="0" collapsed="false">
      <c r="A74" s="25" t="s">
        <v>82</v>
      </c>
      <c r="B74" s="25" t="s">
        <v>98</v>
      </c>
      <c r="C74" s="26" t="n">
        <v>3</v>
      </c>
      <c r="D74" s="25" t="n">
        <v>-0.1205972</v>
      </c>
      <c r="E74" s="25" t="n">
        <v>0.08470783</v>
      </c>
      <c r="F74" s="25" t="n">
        <v>0.15453794</v>
      </c>
      <c r="G74" s="25" t="n">
        <v>0.8863909</v>
      </c>
      <c r="H74" s="25" t="n">
        <v>0.7507936</v>
      </c>
      <c r="I74" s="25" t="n">
        <v>1.0464779</v>
      </c>
    </row>
    <row r="75" customFormat="false" ht="15" hidden="false" customHeight="false" outlineLevel="0" collapsed="false">
      <c r="A75" s="25" t="s">
        <v>82</v>
      </c>
      <c r="B75" s="25" t="s">
        <v>99</v>
      </c>
      <c r="C75" s="26" t="n">
        <v>3</v>
      </c>
      <c r="D75" s="25" t="n">
        <v>-0.1733752</v>
      </c>
      <c r="E75" s="25" t="n">
        <v>0.07039661</v>
      </c>
      <c r="F75" s="25" t="n">
        <v>0.01378432</v>
      </c>
      <c r="G75" s="31" t="n">
        <v>0.840822</v>
      </c>
      <c r="H75" s="25" t="n">
        <v>0.7324556</v>
      </c>
      <c r="I75" s="25" t="n">
        <v>0.9652213</v>
      </c>
    </row>
    <row r="76" customFormat="false" ht="15" hidden="false" customHeight="false" outlineLevel="0" collapsed="false">
      <c r="A76" s="25" t="s">
        <v>82</v>
      </c>
      <c r="B76" s="25" t="s">
        <v>100</v>
      </c>
      <c r="C76" s="26" t="n">
        <v>3</v>
      </c>
      <c r="D76" s="25" t="n">
        <v>-0.1147629</v>
      </c>
      <c r="E76" s="30" t="n">
        <v>0.0928878</v>
      </c>
      <c r="F76" s="25" t="n">
        <v>0.34207962</v>
      </c>
      <c r="G76" s="25" t="n">
        <v>0.8915775</v>
      </c>
      <c r="H76" s="25" t="n">
        <v>0.7431755</v>
      </c>
      <c r="I76" s="25" t="n">
        <v>1.0696133</v>
      </c>
    </row>
    <row r="77" customFormat="false" ht="15" hidden="false" customHeight="false" outlineLevel="0" collapsed="false">
      <c r="A77" s="34" t="s">
        <v>82</v>
      </c>
      <c r="B77" s="34" t="s">
        <v>101</v>
      </c>
      <c r="C77" s="35" t="n">
        <v>3</v>
      </c>
      <c r="D77" s="34" t="n">
        <v>-0.1154891</v>
      </c>
      <c r="E77" s="36" t="n">
        <v>0.0949997</v>
      </c>
      <c r="F77" s="34" t="n">
        <v>0.34812862</v>
      </c>
      <c r="G77" s="34" t="n">
        <v>0.8909302</v>
      </c>
      <c r="H77" s="34" t="n">
        <v>0.7395684</v>
      </c>
      <c r="I77" s="34" t="n">
        <v>1.073270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8.9921875" defaultRowHeight="15" zeroHeight="false" outlineLevelRow="0" outlineLevelCol="0"/>
  <cols>
    <col collapsed="false" customWidth="true" hidden="false" outlineLevel="0" max="1" min="1" style="25" width="32.25"/>
    <col collapsed="false" customWidth="true" hidden="false" outlineLevel="0" max="2" min="2" style="25" width="20.49"/>
    <col collapsed="false" customWidth="true" hidden="false" outlineLevel="0" max="3" min="3" style="26" width="18.74"/>
    <col collapsed="false" customWidth="true" hidden="false" outlineLevel="0" max="4" min="4" style="25" width="21.12"/>
    <col collapsed="false" customWidth="true" hidden="false" outlineLevel="0" max="5" min="5" style="25" width="17.62"/>
    <col collapsed="false" customWidth="true" hidden="false" outlineLevel="0" max="6" min="6" style="25" width="14.74"/>
    <col collapsed="false" customWidth="true" hidden="false" outlineLevel="0" max="7" min="7" style="25" width="16.36"/>
    <col collapsed="false" customWidth="true" hidden="false" outlineLevel="0" max="8" min="8" style="25" width="14.74"/>
    <col collapsed="false" customWidth="true" hidden="false" outlineLevel="0" max="9" min="9" style="25" width="19.87"/>
    <col collapsed="false" customWidth="false" hidden="false" outlineLevel="0" max="257" min="10" style="25" width="8.99"/>
  </cols>
  <sheetData>
    <row r="1" customFormat="false" ht="15.75" hidden="false" customHeight="false" outlineLevel="0" collapsed="false">
      <c r="A1" s="27" t="s">
        <v>102</v>
      </c>
    </row>
    <row r="2" customFormat="false" ht="15" hidden="false" customHeight="false" outlineLevel="0" collapsed="false">
      <c r="A2" s="28" t="s">
        <v>88</v>
      </c>
      <c r="B2" s="28" t="s">
        <v>89</v>
      </c>
      <c r="C2" s="29" t="s">
        <v>90</v>
      </c>
      <c r="D2" s="28" t="s">
        <v>91</v>
      </c>
      <c r="E2" s="28" t="s">
        <v>92</v>
      </c>
      <c r="F2" s="28" t="s">
        <v>93</v>
      </c>
      <c r="G2" s="28" t="s">
        <v>94</v>
      </c>
      <c r="H2" s="28" t="s">
        <v>95</v>
      </c>
      <c r="I2" s="28" t="s">
        <v>96</v>
      </c>
    </row>
    <row r="3" customFormat="false" ht="15" hidden="false" customHeight="false" outlineLevel="0" collapsed="false">
      <c r="A3" s="25" t="s">
        <v>103</v>
      </c>
      <c r="B3" s="25" t="s">
        <v>97</v>
      </c>
      <c r="C3" s="26" t="n">
        <v>7</v>
      </c>
      <c r="D3" s="33" t="n">
        <v>-0.04386633</v>
      </c>
      <c r="E3" s="30" t="n">
        <v>0.20746217</v>
      </c>
      <c r="F3" s="30" t="n">
        <v>0.84089014</v>
      </c>
      <c r="G3" s="31" t="n">
        <v>0.9570819</v>
      </c>
      <c r="H3" s="31" t="n">
        <v>0.6373144</v>
      </c>
      <c r="I3" s="32" t="n">
        <v>1.43729</v>
      </c>
    </row>
    <row r="4" customFormat="false" ht="15" hidden="false" customHeight="false" outlineLevel="0" collapsed="false">
      <c r="A4" s="25" t="s">
        <v>103</v>
      </c>
      <c r="B4" s="25" t="s">
        <v>98</v>
      </c>
      <c r="C4" s="26" t="n">
        <v>7</v>
      </c>
      <c r="D4" s="33" t="n">
        <v>0.07573682</v>
      </c>
      <c r="E4" s="30" t="n">
        <v>0.06229336</v>
      </c>
      <c r="F4" s="30" t="n">
        <v>0.22405772</v>
      </c>
      <c r="G4" s="31" t="n">
        <v>1.0786787</v>
      </c>
      <c r="H4" s="31" t="n">
        <v>0.9547</v>
      </c>
      <c r="I4" s="32" t="n">
        <v>1.218757</v>
      </c>
    </row>
    <row r="5" customFormat="false" ht="15" hidden="false" customHeight="false" outlineLevel="0" collapsed="false">
      <c r="A5" s="25" t="s">
        <v>103</v>
      </c>
      <c r="B5" s="25" t="s">
        <v>99</v>
      </c>
      <c r="C5" s="26" t="n">
        <v>7</v>
      </c>
      <c r="D5" s="33" t="n">
        <v>0.10255355</v>
      </c>
      <c r="E5" s="30" t="n">
        <v>0.05091557</v>
      </c>
      <c r="F5" s="30" t="n">
        <v>0.04398975</v>
      </c>
      <c r="G5" s="31" t="n">
        <v>1.1079966</v>
      </c>
      <c r="H5" s="31" t="n">
        <v>1.0027628</v>
      </c>
      <c r="I5" s="32" t="n">
        <v>1.224274</v>
      </c>
    </row>
    <row r="6" customFormat="false" ht="15" hidden="false" customHeight="false" outlineLevel="0" collapsed="false">
      <c r="A6" s="25" t="s">
        <v>103</v>
      </c>
      <c r="B6" s="25" t="s">
        <v>100</v>
      </c>
      <c r="C6" s="26" t="n">
        <v>7</v>
      </c>
      <c r="D6" s="33" t="n">
        <v>0.04640597</v>
      </c>
      <c r="E6" s="30" t="n">
        <v>0.09118606</v>
      </c>
      <c r="F6" s="30" t="n">
        <v>0.62897911</v>
      </c>
      <c r="G6" s="31" t="n">
        <v>1.0474996</v>
      </c>
      <c r="H6" s="31" t="n">
        <v>0.8760617</v>
      </c>
      <c r="I6" s="32" t="n">
        <v>1.252486</v>
      </c>
    </row>
    <row r="7" customFormat="false" ht="15" hidden="false" customHeight="false" outlineLevel="0" collapsed="false">
      <c r="A7" s="25" t="s">
        <v>103</v>
      </c>
      <c r="B7" s="25" t="s">
        <v>101</v>
      </c>
      <c r="C7" s="26" t="n">
        <v>7</v>
      </c>
      <c r="D7" s="33" t="n">
        <v>0.04640597</v>
      </c>
      <c r="E7" s="30" t="n">
        <v>0.0883261</v>
      </c>
      <c r="F7" s="30" t="n">
        <v>0.61815108</v>
      </c>
      <c r="G7" s="31" t="n">
        <v>1.0474996</v>
      </c>
      <c r="H7" s="31" t="n">
        <v>0.8809863</v>
      </c>
      <c r="I7" s="32" t="n">
        <v>1.245485</v>
      </c>
    </row>
    <row r="8" customFormat="false" ht="15" hidden="false" customHeight="false" outlineLevel="0" collapsed="false">
      <c r="A8" s="25" t="s">
        <v>104</v>
      </c>
      <c r="B8" s="25" t="s">
        <v>97</v>
      </c>
      <c r="C8" s="26" t="n">
        <v>7</v>
      </c>
      <c r="D8" s="30" t="n">
        <v>0.28942174</v>
      </c>
      <c r="E8" s="30" t="n">
        <v>0.2401361</v>
      </c>
      <c r="F8" s="30" t="n">
        <v>0.28203449</v>
      </c>
      <c r="G8" s="32" t="n">
        <v>1.335655</v>
      </c>
      <c r="H8" s="31" t="n">
        <v>0.8342309</v>
      </c>
      <c r="I8" s="32" t="n">
        <v>2.138465</v>
      </c>
    </row>
    <row r="9" customFormat="false" ht="15" hidden="false" customHeight="false" outlineLevel="0" collapsed="false">
      <c r="A9" s="25" t="s">
        <v>104</v>
      </c>
      <c r="B9" s="25" t="s">
        <v>98</v>
      </c>
      <c r="C9" s="26" t="n">
        <v>7</v>
      </c>
      <c r="D9" s="30" t="n">
        <v>0.08529756</v>
      </c>
      <c r="E9" s="30" t="n">
        <v>0.07797176</v>
      </c>
      <c r="F9" s="30" t="n">
        <v>0.27397487</v>
      </c>
      <c r="G9" s="32" t="n">
        <v>1.089041</v>
      </c>
      <c r="H9" s="31" t="n">
        <v>0.9347024</v>
      </c>
      <c r="I9" s="32" t="n">
        <v>1.268864</v>
      </c>
    </row>
    <row r="10" customFormat="false" ht="15" hidden="false" customHeight="false" outlineLevel="0" collapsed="false">
      <c r="A10" s="25" t="s">
        <v>104</v>
      </c>
      <c r="B10" s="25" t="s">
        <v>99</v>
      </c>
      <c r="C10" s="26" t="n">
        <v>7</v>
      </c>
      <c r="D10" s="30" t="n">
        <v>0.12774301</v>
      </c>
      <c r="E10" s="30" t="n">
        <v>0.05888462</v>
      </c>
      <c r="F10" s="30" t="n">
        <v>0.03005398</v>
      </c>
      <c r="G10" s="32" t="n">
        <v>1.136261</v>
      </c>
      <c r="H10" s="31" t="n">
        <v>1.0124055</v>
      </c>
      <c r="I10" s="32" t="n">
        <v>1.275269</v>
      </c>
    </row>
    <row r="11" customFormat="false" ht="15" hidden="false" customHeight="false" outlineLevel="0" collapsed="false">
      <c r="A11" s="25" t="s">
        <v>104</v>
      </c>
      <c r="B11" s="25" t="s">
        <v>100</v>
      </c>
      <c r="C11" s="26" t="n">
        <v>7</v>
      </c>
      <c r="D11" s="30" t="n">
        <v>0.08273647</v>
      </c>
      <c r="E11" s="30" t="n">
        <v>0.11133194</v>
      </c>
      <c r="F11" s="30" t="n">
        <v>0.4854594</v>
      </c>
      <c r="G11" s="32" t="n">
        <v>1.086256</v>
      </c>
      <c r="H11" s="31" t="n">
        <v>0.8733018</v>
      </c>
      <c r="I11" s="32" t="n">
        <v>1.351138</v>
      </c>
    </row>
    <row r="12" customFormat="false" ht="15" hidden="false" customHeight="false" outlineLevel="0" collapsed="false">
      <c r="A12" s="25" t="s">
        <v>104</v>
      </c>
      <c r="B12" s="25" t="s">
        <v>101</v>
      </c>
      <c r="C12" s="26" t="n">
        <v>7</v>
      </c>
      <c r="D12" s="30" t="n">
        <v>0.08389886</v>
      </c>
      <c r="E12" s="30" t="n">
        <v>0.10535702</v>
      </c>
      <c r="F12" s="30" t="n">
        <v>0.45618419</v>
      </c>
      <c r="G12" s="32" t="n">
        <v>1.087519</v>
      </c>
      <c r="H12" s="31" t="n">
        <v>0.8846166</v>
      </c>
      <c r="I12" s="32" t="n">
        <v>1.33696</v>
      </c>
    </row>
    <row r="13" customFormat="false" ht="15" hidden="false" customHeight="false" outlineLevel="0" collapsed="false">
      <c r="A13" s="25" t="s">
        <v>105</v>
      </c>
      <c r="B13" s="25" t="s">
        <v>97</v>
      </c>
      <c r="C13" s="26" t="n">
        <v>7</v>
      </c>
      <c r="D13" s="30" t="n">
        <v>-0.21700466</v>
      </c>
      <c r="E13" s="30" t="n">
        <v>0.20678751</v>
      </c>
      <c r="F13" s="30" t="n">
        <v>0.34204234</v>
      </c>
      <c r="G13" s="31" t="n">
        <v>0.8049262</v>
      </c>
      <c r="H13" s="31" t="n">
        <v>0.5367042</v>
      </c>
      <c r="I13" s="31" t="n">
        <v>1.2071942</v>
      </c>
    </row>
    <row r="14" customFormat="false" ht="15" hidden="false" customHeight="false" outlineLevel="0" collapsed="false">
      <c r="A14" s="25" t="s">
        <v>105</v>
      </c>
      <c r="B14" s="25" t="s">
        <v>98</v>
      </c>
      <c r="C14" s="26" t="n">
        <v>7</v>
      </c>
      <c r="D14" s="30" t="n">
        <v>-0.0786457</v>
      </c>
      <c r="E14" s="30" t="n">
        <v>0.06289453</v>
      </c>
      <c r="F14" s="30" t="n">
        <v>0.21113963</v>
      </c>
      <c r="G14" s="31" t="n">
        <v>0.9243674</v>
      </c>
      <c r="H14" s="31" t="n">
        <v>0.8171611</v>
      </c>
      <c r="I14" s="31" t="n">
        <v>1.0456384</v>
      </c>
    </row>
    <row r="15" customFormat="false" ht="15" hidden="false" customHeight="false" outlineLevel="0" collapsed="false">
      <c r="A15" s="25" t="s">
        <v>105</v>
      </c>
      <c r="B15" s="25" t="s">
        <v>99</v>
      </c>
      <c r="C15" s="26" t="n">
        <v>7</v>
      </c>
      <c r="D15" s="30" t="n">
        <v>-0.10986412</v>
      </c>
      <c r="E15" s="30" t="n">
        <v>0.05081949</v>
      </c>
      <c r="F15" s="30" t="n">
        <v>0.03062974</v>
      </c>
      <c r="G15" s="31" t="n">
        <v>0.8959559</v>
      </c>
      <c r="H15" s="31" t="n">
        <v>0.8110137</v>
      </c>
      <c r="I15" s="31" t="n">
        <v>0.9897945</v>
      </c>
    </row>
    <row r="16" customFormat="false" ht="15" hidden="false" customHeight="false" outlineLevel="0" collapsed="false">
      <c r="A16" s="25" t="s">
        <v>105</v>
      </c>
      <c r="B16" s="25" t="s">
        <v>100</v>
      </c>
      <c r="C16" s="26" t="n">
        <v>7</v>
      </c>
      <c r="D16" s="30" t="n">
        <v>-0.06938301</v>
      </c>
      <c r="E16" s="30" t="n">
        <v>0.09540408</v>
      </c>
      <c r="F16" s="30" t="n">
        <v>0.49445707</v>
      </c>
      <c r="G16" s="31" t="n">
        <v>0.9329693</v>
      </c>
      <c r="H16" s="31" t="n">
        <v>0.7738517</v>
      </c>
      <c r="I16" s="31" t="n">
        <v>1.1248042</v>
      </c>
    </row>
    <row r="17" customFormat="false" ht="15" hidden="false" customHeight="false" outlineLevel="0" collapsed="false">
      <c r="A17" s="25" t="s">
        <v>105</v>
      </c>
      <c r="B17" s="25" t="s">
        <v>101</v>
      </c>
      <c r="C17" s="26" t="n">
        <v>7</v>
      </c>
      <c r="D17" s="30" t="n">
        <v>-0.06126376</v>
      </c>
      <c r="E17" s="30" t="n">
        <v>0.08621791</v>
      </c>
      <c r="F17" s="30" t="n">
        <v>0.50402149</v>
      </c>
      <c r="G17" s="31" t="n">
        <v>0.9405751</v>
      </c>
      <c r="H17" s="31" t="n">
        <v>0.7943343</v>
      </c>
      <c r="I17" s="31" t="n">
        <v>1.1137396</v>
      </c>
    </row>
    <row r="18" customFormat="false" ht="15" hidden="false" customHeight="false" outlineLevel="0" collapsed="false">
      <c r="A18" s="25" t="s">
        <v>106</v>
      </c>
      <c r="B18" s="25" t="s">
        <v>97</v>
      </c>
      <c r="C18" s="26" t="n">
        <v>6</v>
      </c>
      <c r="D18" s="31" t="n">
        <v>0.5231379</v>
      </c>
      <c r="E18" s="30" t="n">
        <v>0.49649596</v>
      </c>
      <c r="F18" s="30" t="n">
        <v>0.351476873</v>
      </c>
      <c r="G18" s="31" t="n">
        <v>1.6873139</v>
      </c>
      <c r="H18" s="31" t="n">
        <v>0.6376318</v>
      </c>
      <c r="I18" s="31" t="n">
        <v>4.4650033</v>
      </c>
    </row>
    <row r="19" customFormat="false" ht="15" hidden="false" customHeight="false" outlineLevel="0" collapsed="false">
      <c r="A19" s="25" t="s">
        <v>106</v>
      </c>
      <c r="B19" s="25" t="s">
        <v>98</v>
      </c>
      <c r="C19" s="26" t="n">
        <v>6</v>
      </c>
      <c r="D19" s="31" t="n">
        <v>-0.1940496</v>
      </c>
      <c r="E19" s="30" t="n">
        <v>0.10755246</v>
      </c>
      <c r="F19" s="30" t="n">
        <v>0.071194963</v>
      </c>
      <c r="G19" s="31" t="n">
        <v>0.8236171</v>
      </c>
      <c r="H19" s="31" t="n">
        <v>0.6670753</v>
      </c>
      <c r="I19" s="31" t="n">
        <v>1.0168944</v>
      </c>
    </row>
    <row r="20" customFormat="false" ht="15" hidden="false" customHeight="false" outlineLevel="0" collapsed="false">
      <c r="A20" s="25" t="s">
        <v>106</v>
      </c>
      <c r="B20" s="25" t="s">
        <v>99</v>
      </c>
      <c r="C20" s="26" t="n">
        <v>6</v>
      </c>
      <c r="D20" s="31" t="n">
        <v>-0.2403633</v>
      </c>
      <c r="E20" s="30" t="n">
        <v>0.08007371</v>
      </c>
      <c r="F20" s="30" t="n">
        <v>0.002684106</v>
      </c>
      <c r="G20" s="31" t="n">
        <v>0.7863422</v>
      </c>
      <c r="H20" s="31" t="n">
        <v>0.6721272</v>
      </c>
      <c r="I20" s="31" t="n">
        <v>0.9199658</v>
      </c>
    </row>
    <row r="21" customFormat="false" ht="15" hidden="false" customHeight="false" outlineLevel="0" collapsed="false">
      <c r="A21" s="25" t="s">
        <v>106</v>
      </c>
      <c r="B21" s="25" t="s">
        <v>100</v>
      </c>
      <c r="C21" s="26" t="n">
        <v>6</v>
      </c>
      <c r="D21" s="31" t="n">
        <v>-0.1497886</v>
      </c>
      <c r="E21" s="30" t="n">
        <v>0.16146997</v>
      </c>
      <c r="F21" s="30" t="n">
        <v>0.396160492</v>
      </c>
      <c r="G21" s="31" t="n">
        <v>0.8608899</v>
      </c>
      <c r="H21" s="31" t="n">
        <v>0.627338</v>
      </c>
      <c r="I21" s="31" t="n">
        <v>1.181391</v>
      </c>
    </row>
    <row r="22" customFormat="false" ht="15" hidden="false" customHeight="false" outlineLevel="0" collapsed="false">
      <c r="A22" s="25" t="s">
        <v>106</v>
      </c>
      <c r="B22" s="25" t="s">
        <v>101</v>
      </c>
      <c r="C22" s="26" t="n">
        <v>6</v>
      </c>
      <c r="D22" s="31" t="n">
        <v>-0.1386553</v>
      </c>
      <c r="E22" s="30" t="n">
        <v>0.14209823</v>
      </c>
      <c r="F22" s="30" t="n">
        <v>0.373992167</v>
      </c>
      <c r="G22" s="31" t="n">
        <v>0.8705281</v>
      </c>
      <c r="H22" s="31" t="n">
        <v>0.6589103</v>
      </c>
      <c r="I22" s="31" t="n">
        <v>1.1501096</v>
      </c>
    </row>
    <row r="23" customFormat="false" ht="15" hidden="false" customHeight="false" outlineLevel="0" collapsed="false">
      <c r="A23" s="25" t="s">
        <v>107</v>
      </c>
      <c r="B23" s="25" t="s">
        <v>97</v>
      </c>
      <c r="C23" s="26" t="n">
        <v>7</v>
      </c>
      <c r="D23" s="30" t="n">
        <v>-0.21817451</v>
      </c>
      <c r="E23" s="30" t="n">
        <v>0.20677233</v>
      </c>
      <c r="F23" s="30" t="n">
        <v>0.3396532</v>
      </c>
      <c r="G23" s="31" t="n">
        <v>0.8039851</v>
      </c>
      <c r="H23" s="31" t="n">
        <v>0.5360927</v>
      </c>
      <c r="I23" s="31" t="n">
        <v>1.205747</v>
      </c>
    </row>
    <row r="24" customFormat="false" ht="15" hidden="false" customHeight="false" outlineLevel="0" collapsed="false">
      <c r="A24" s="25" t="s">
        <v>107</v>
      </c>
      <c r="B24" s="25" t="s">
        <v>98</v>
      </c>
      <c r="C24" s="26" t="n">
        <v>7</v>
      </c>
      <c r="D24" s="30" t="n">
        <v>-0.07997298</v>
      </c>
      <c r="E24" s="30" t="n">
        <v>0.06402783</v>
      </c>
      <c r="F24" s="30" t="n">
        <v>0.21165236</v>
      </c>
      <c r="G24" s="31" t="n">
        <v>0.9231413</v>
      </c>
      <c r="H24" s="31" t="n">
        <v>0.8142665</v>
      </c>
      <c r="I24" s="31" t="n">
        <v>1.0465736</v>
      </c>
    </row>
    <row r="25" customFormat="false" ht="15" hidden="false" customHeight="false" outlineLevel="0" collapsed="false">
      <c r="A25" s="25" t="s">
        <v>107</v>
      </c>
      <c r="B25" s="25" t="s">
        <v>99</v>
      </c>
      <c r="C25" s="26" t="n">
        <v>7</v>
      </c>
      <c r="D25" s="30" t="n">
        <v>-0.10970569</v>
      </c>
      <c r="E25" s="30" t="n">
        <v>0.05081576</v>
      </c>
      <c r="F25" s="30" t="n">
        <v>0.03085863</v>
      </c>
      <c r="G25" s="31" t="n">
        <v>0.8960978</v>
      </c>
      <c r="H25" s="31" t="n">
        <v>0.8111481</v>
      </c>
      <c r="I25" s="31" t="n">
        <v>0.9899441</v>
      </c>
    </row>
    <row r="26" customFormat="false" ht="15" hidden="false" customHeight="false" outlineLevel="0" collapsed="false">
      <c r="A26" s="25" t="s">
        <v>107</v>
      </c>
      <c r="B26" s="25" t="s">
        <v>100</v>
      </c>
      <c r="C26" s="26" t="n">
        <v>7</v>
      </c>
      <c r="D26" s="30" t="n">
        <v>-0.07032317</v>
      </c>
      <c r="E26" s="30" t="n">
        <v>0.09117776</v>
      </c>
      <c r="F26" s="30" t="n">
        <v>0.46981807</v>
      </c>
      <c r="G26" s="31" t="n">
        <v>0.9320925</v>
      </c>
      <c r="H26" s="31" t="n">
        <v>0.7795554</v>
      </c>
      <c r="I26" s="31" t="n">
        <v>1.114477</v>
      </c>
    </row>
    <row r="27" customFormat="false" ht="15" hidden="false" customHeight="false" outlineLevel="0" collapsed="false">
      <c r="A27" s="25" t="s">
        <v>107</v>
      </c>
      <c r="B27" s="25" t="s">
        <v>101</v>
      </c>
      <c r="C27" s="26" t="n">
        <v>7</v>
      </c>
      <c r="D27" s="30" t="n">
        <v>-0.06189525</v>
      </c>
      <c r="E27" s="30" t="n">
        <v>0.09162406</v>
      </c>
      <c r="F27" s="30" t="n">
        <v>0.52450232</v>
      </c>
      <c r="G27" s="31" t="n">
        <v>0.9399813</v>
      </c>
      <c r="H27" s="31" t="n">
        <v>0.7854658</v>
      </c>
      <c r="I27" s="31" t="n">
        <v>1.124893</v>
      </c>
    </row>
    <row r="28" customFormat="false" ht="15" hidden="false" customHeight="false" outlineLevel="0" collapsed="false">
      <c r="A28" s="25" t="s">
        <v>108</v>
      </c>
      <c r="B28" s="25" t="s">
        <v>97</v>
      </c>
      <c r="C28" s="26" t="n">
        <v>7</v>
      </c>
      <c r="D28" s="31" t="n">
        <v>0.2508493</v>
      </c>
      <c r="E28" s="25" t="n">
        <v>0.20432745</v>
      </c>
      <c r="F28" s="25" t="n">
        <v>0.27420611</v>
      </c>
      <c r="G28" s="25" t="n">
        <v>1.2851164</v>
      </c>
      <c r="H28" s="25" t="n">
        <v>0.8610244</v>
      </c>
      <c r="I28" s="25" t="n">
        <v>1.9180924</v>
      </c>
    </row>
    <row r="29" customFormat="false" ht="15" hidden="false" customHeight="false" outlineLevel="0" collapsed="false">
      <c r="A29" s="25" t="s">
        <v>108</v>
      </c>
      <c r="B29" s="25" t="s">
        <v>98</v>
      </c>
      <c r="C29" s="26" t="n">
        <v>7</v>
      </c>
      <c r="D29" s="25" t="n">
        <v>-0.1086137</v>
      </c>
      <c r="E29" s="25" t="n">
        <v>0.06906312</v>
      </c>
      <c r="F29" s="25" t="n">
        <v>0.11579461</v>
      </c>
      <c r="G29" s="25" t="n">
        <v>0.8970769</v>
      </c>
      <c r="H29" s="25" t="n">
        <v>0.7835053</v>
      </c>
      <c r="I29" s="31" t="n">
        <v>1.027111</v>
      </c>
    </row>
    <row r="30" customFormat="false" ht="15" hidden="false" customHeight="false" outlineLevel="0" collapsed="false">
      <c r="A30" s="25" t="s">
        <v>108</v>
      </c>
      <c r="B30" s="25" t="s">
        <v>99</v>
      </c>
      <c r="C30" s="26" t="n">
        <v>7</v>
      </c>
      <c r="D30" s="25" t="n">
        <v>-0.1181882</v>
      </c>
      <c r="E30" s="25" t="n">
        <v>0.05519753</v>
      </c>
      <c r="F30" s="25" t="n">
        <v>0.03225908</v>
      </c>
      <c r="G30" s="25" t="n">
        <v>0.8885289</v>
      </c>
      <c r="H30" s="25" t="n">
        <v>0.7974188</v>
      </c>
      <c r="I30" s="25" t="n">
        <v>0.9900489</v>
      </c>
    </row>
    <row r="31" customFormat="false" ht="15" hidden="false" customHeight="false" outlineLevel="0" collapsed="false">
      <c r="A31" s="25" t="s">
        <v>108</v>
      </c>
      <c r="B31" s="25" t="s">
        <v>100</v>
      </c>
      <c r="C31" s="26" t="n">
        <v>7</v>
      </c>
      <c r="D31" s="25" t="n">
        <v>-0.1038895</v>
      </c>
      <c r="E31" s="25" t="n">
        <v>0.10350189</v>
      </c>
      <c r="F31" s="25" t="n">
        <v>0.35424946</v>
      </c>
      <c r="G31" s="25" t="n">
        <v>0.9013249</v>
      </c>
      <c r="H31" s="25" t="n">
        <v>0.7358322</v>
      </c>
      <c r="I31" s="25" t="n">
        <v>1.1040378</v>
      </c>
    </row>
    <row r="32" customFormat="false" ht="15" hidden="false" customHeight="false" outlineLevel="0" collapsed="false">
      <c r="A32" s="25" t="s">
        <v>108</v>
      </c>
      <c r="B32" s="25" t="s">
        <v>101</v>
      </c>
      <c r="C32" s="26" t="n">
        <v>7</v>
      </c>
      <c r="D32" s="31" t="n">
        <v>-0.105406</v>
      </c>
      <c r="E32" s="25" t="n">
        <v>0.09378967</v>
      </c>
      <c r="F32" s="25" t="n">
        <v>0.30401809</v>
      </c>
      <c r="G32" s="31" t="n">
        <v>0.899959</v>
      </c>
      <c r="H32" s="25" t="n">
        <v>0.7488371</v>
      </c>
      <c r="I32" s="25" t="n">
        <v>1.0815787</v>
      </c>
    </row>
    <row r="33" customFormat="false" ht="15" hidden="false" customHeight="false" outlineLevel="0" collapsed="false">
      <c r="A33" s="25" t="s">
        <v>109</v>
      </c>
      <c r="B33" s="25" t="s">
        <v>97</v>
      </c>
      <c r="C33" s="26" t="n">
        <v>6</v>
      </c>
      <c r="D33" s="25" t="n">
        <v>0.5481794</v>
      </c>
      <c r="E33" s="30" t="n">
        <v>0.4972789</v>
      </c>
      <c r="F33" s="25" t="n">
        <v>0.33217139</v>
      </c>
      <c r="G33" s="25" t="n">
        <v>1.7301003</v>
      </c>
      <c r="H33" s="25" t="n">
        <v>0.6527982</v>
      </c>
      <c r="I33" s="25" t="n">
        <v>4.5852564</v>
      </c>
    </row>
    <row r="34" customFormat="false" ht="15" hidden="false" customHeight="false" outlineLevel="0" collapsed="false">
      <c r="A34" s="25" t="s">
        <v>109</v>
      </c>
      <c r="B34" s="25" t="s">
        <v>98</v>
      </c>
      <c r="C34" s="26" t="n">
        <v>6</v>
      </c>
      <c r="D34" s="31" t="n">
        <v>-0.196105</v>
      </c>
      <c r="E34" s="25" t="n">
        <v>0.10740184</v>
      </c>
      <c r="F34" s="25" t="n">
        <v>0.06786539</v>
      </c>
      <c r="G34" s="31" t="n">
        <v>0.821926</v>
      </c>
      <c r="H34" s="25" t="n">
        <v>0.6659021</v>
      </c>
      <c r="I34" s="25" t="n">
        <v>1.0145068</v>
      </c>
    </row>
    <row r="35" customFormat="false" ht="15" hidden="false" customHeight="false" outlineLevel="0" collapsed="false">
      <c r="A35" s="25" t="s">
        <v>109</v>
      </c>
      <c r="B35" s="25" t="s">
        <v>99</v>
      </c>
      <c r="C35" s="26" t="n">
        <v>6</v>
      </c>
      <c r="D35" s="25" t="n">
        <v>-0.2372007</v>
      </c>
      <c r="E35" s="25" t="n">
        <v>0.08019998</v>
      </c>
      <c r="F35" s="25" t="n">
        <v>0.00310029</v>
      </c>
      <c r="G35" s="31" t="n">
        <v>0.788833</v>
      </c>
      <c r="H35" s="25" t="n">
        <v>0.6740893</v>
      </c>
      <c r="I35" s="25" t="n">
        <v>0.9231083</v>
      </c>
    </row>
    <row r="36" customFormat="false" ht="15" hidden="false" customHeight="false" outlineLevel="0" collapsed="false">
      <c r="A36" s="25" t="s">
        <v>109</v>
      </c>
      <c r="B36" s="25" t="s">
        <v>100</v>
      </c>
      <c r="C36" s="26" t="n">
        <v>6</v>
      </c>
      <c r="D36" s="25" t="n">
        <v>-0.1474891</v>
      </c>
      <c r="E36" s="25" t="n">
        <v>0.15736463</v>
      </c>
      <c r="F36" s="25" t="n">
        <v>0.39166035</v>
      </c>
      <c r="G36" s="25" t="n">
        <v>0.8628718</v>
      </c>
      <c r="H36" s="25" t="n">
        <v>0.6338621</v>
      </c>
      <c r="I36" s="31" t="n">
        <v>1.174621</v>
      </c>
    </row>
    <row r="37" customFormat="false" ht="15" hidden="false" customHeight="false" outlineLevel="0" collapsed="false">
      <c r="A37" s="25" t="s">
        <v>109</v>
      </c>
      <c r="B37" s="25" t="s">
        <v>101</v>
      </c>
      <c r="C37" s="26" t="n">
        <v>6</v>
      </c>
      <c r="D37" s="25" t="n">
        <v>-0.1336096</v>
      </c>
      <c r="E37" s="25" t="n">
        <v>0.14029097</v>
      </c>
      <c r="F37" s="25" t="n">
        <v>0.38464284</v>
      </c>
      <c r="G37" s="25" t="n">
        <v>0.8749316</v>
      </c>
      <c r="H37" s="25" t="n">
        <v>0.6645934</v>
      </c>
      <c r="I37" s="25" t="n">
        <v>1.1518401</v>
      </c>
    </row>
    <row r="38" customFormat="false" ht="15" hidden="false" customHeight="false" outlineLevel="0" collapsed="false">
      <c r="A38" s="25" t="s">
        <v>110</v>
      </c>
      <c r="B38" s="25" t="s">
        <v>97</v>
      </c>
      <c r="C38" s="26" t="n">
        <v>6</v>
      </c>
      <c r="D38" s="25" t="n">
        <v>-0.1024921</v>
      </c>
      <c r="E38" s="25" t="n">
        <v>0.7488535</v>
      </c>
      <c r="F38" s="25" t="n">
        <v>0.89774964</v>
      </c>
      <c r="G38" s="25" t="n">
        <v>0.9025853</v>
      </c>
      <c r="H38" s="25" t="n">
        <v>0.2079942</v>
      </c>
      <c r="I38" s="25" t="n">
        <v>3.9167443</v>
      </c>
    </row>
    <row r="39" customFormat="false" ht="15" hidden="false" customHeight="false" outlineLevel="0" collapsed="false">
      <c r="A39" s="25" t="s">
        <v>110</v>
      </c>
      <c r="B39" s="25" t="s">
        <v>98</v>
      </c>
      <c r="C39" s="26" t="n">
        <v>6</v>
      </c>
      <c r="D39" s="25" t="n">
        <v>-0.2561586</v>
      </c>
      <c r="E39" s="25" t="n">
        <v>0.1292574</v>
      </c>
      <c r="F39" s="25" t="n">
        <v>0.04750486</v>
      </c>
      <c r="G39" s="25" t="n">
        <v>0.7740192</v>
      </c>
      <c r="H39" s="31" t="n">
        <v>0.600794</v>
      </c>
      <c r="I39" s="25" t="n">
        <v>0.9971899</v>
      </c>
    </row>
    <row r="40" customFormat="false" ht="15" hidden="false" customHeight="false" outlineLevel="0" collapsed="false">
      <c r="A40" s="25" t="s">
        <v>110</v>
      </c>
      <c r="B40" s="25" t="s">
        <v>99</v>
      </c>
      <c r="C40" s="26" t="n">
        <v>6</v>
      </c>
      <c r="D40" s="25" t="n">
        <v>-0.2370576</v>
      </c>
      <c r="E40" s="25" t="n">
        <v>0.1083354</v>
      </c>
      <c r="F40" s="30" t="n">
        <v>0.0286563</v>
      </c>
      <c r="G40" s="25" t="n">
        <v>0.7889458</v>
      </c>
      <c r="H40" s="25" t="n">
        <v>0.6380141</v>
      </c>
      <c r="I40" s="25" t="n">
        <v>0.9755828</v>
      </c>
    </row>
    <row r="41" customFormat="false" ht="15" hidden="false" customHeight="false" outlineLevel="0" collapsed="false">
      <c r="A41" s="25" t="s">
        <v>110</v>
      </c>
      <c r="B41" s="25" t="s">
        <v>100</v>
      </c>
      <c r="C41" s="26" t="n">
        <v>6</v>
      </c>
      <c r="D41" s="25" t="n">
        <v>-0.2792674</v>
      </c>
      <c r="E41" s="25" t="n">
        <v>0.1844781</v>
      </c>
      <c r="F41" s="25" t="n">
        <v>0.19049035</v>
      </c>
      <c r="G41" s="25" t="n">
        <v>0.7563376</v>
      </c>
      <c r="H41" s="25" t="n">
        <v>0.5268473</v>
      </c>
      <c r="I41" s="31" t="n">
        <v>1.085792</v>
      </c>
    </row>
    <row r="42" customFormat="false" ht="15" hidden="false" customHeight="false" outlineLevel="0" collapsed="false">
      <c r="A42" s="25" t="s">
        <v>110</v>
      </c>
      <c r="B42" s="25" t="s">
        <v>101</v>
      </c>
      <c r="C42" s="26" t="n">
        <v>6</v>
      </c>
      <c r="D42" s="25" t="n">
        <v>-0.2536862</v>
      </c>
      <c r="E42" s="25" t="n">
        <v>0.1716423</v>
      </c>
      <c r="F42" s="25" t="n">
        <v>0.19945951</v>
      </c>
      <c r="G42" s="25" t="n">
        <v>0.7759353</v>
      </c>
      <c r="H42" s="31" t="n">
        <v>0.554269</v>
      </c>
      <c r="I42" s="25" t="n">
        <v>1.0862515</v>
      </c>
    </row>
    <row r="43" customFormat="false" ht="15" hidden="false" customHeight="false" outlineLevel="0" collapsed="false">
      <c r="A43" s="25" t="s">
        <v>111</v>
      </c>
      <c r="B43" s="25" t="s">
        <v>97</v>
      </c>
      <c r="C43" s="26" t="n">
        <v>7</v>
      </c>
      <c r="D43" s="25" t="n">
        <v>0.08289171</v>
      </c>
      <c r="E43" s="25" t="n">
        <v>0.20855023</v>
      </c>
      <c r="F43" s="25" t="n">
        <v>0.707424244</v>
      </c>
      <c r="G43" s="25" t="n">
        <v>1.0864242</v>
      </c>
      <c r="H43" s="25" t="n">
        <v>0.7219014</v>
      </c>
      <c r="I43" s="31" t="n">
        <v>1.635012</v>
      </c>
    </row>
    <row r="44" customFormat="false" ht="15" hidden="false" customHeight="false" outlineLevel="0" collapsed="false">
      <c r="A44" s="25" t="s">
        <v>111</v>
      </c>
      <c r="B44" s="25" t="s">
        <v>98</v>
      </c>
      <c r="C44" s="26" t="n">
        <v>7</v>
      </c>
      <c r="D44" s="25" t="n">
        <v>-0.15839669</v>
      </c>
      <c r="E44" s="25" t="n">
        <v>0.06651243</v>
      </c>
      <c r="F44" s="25" t="n">
        <v>0.017244167</v>
      </c>
      <c r="G44" s="25" t="n">
        <v>0.8535111</v>
      </c>
      <c r="H44" s="25" t="n">
        <v>0.7491912</v>
      </c>
      <c r="I44" s="25" t="n">
        <v>0.9723569</v>
      </c>
    </row>
    <row r="45" customFormat="false" ht="15" hidden="false" customHeight="false" outlineLevel="0" collapsed="false">
      <c r="A45" s="25" t="s">
        <v>111</v>
      </c>
      <c r="B45" s="25" t="s">
        <v>99</v>
      </c>
      <c r="C45" s="26" t="n">
        <v>7</v>
      </c>
      <c r="D45" s="25" t="n">
        <v>-0.14714193</v>
      </c>
      <c r="E45" s="25" t="n">
        <v>0.05124907</v>
      </c>
      <c r="F45" s="25" t="n">
        <v>0.004090279</v>
      </c>
      <c r="G45" s="25" t="n">
        <v>0.8631715</v>
      </c>
      <c r="H45" s="25" t="n">
        <v>0.7806799</v>
      </c>
      <c r="I45" s="25" t="n">
        <v>0.9543796</v>
      </c>
    </row>
    <row r="46" customFormat="false" ht="15" hidden="false" customHeight="false" outlineLevel="0" collapsed="false">
      <c r="A46" s="25" t="s">
        <v>111</v>
      </c>
      <c r="B46" s="25" t="s">
        <v>100</v>
      </c>
      <c r="C46" s="26" t="n">
        <v>7</v>
      </c>
      <c r="D46" s="25" t="n">
        <v>-0.20349058</v>
      </c>
      <c r="E46" s="25" t="n">
        <v>0.10798323</v>
      </c>
      <c r="F46" s="25" t="n">
        <v>0.108481452</v>
      </c>
      <c r="G46" s="25" t="n">
        <v>0.8158779</v>
      </c>
      <c r="H46" s="25" t="n">
        <v>0.6602493</v>
      </c>
      <c r="I46" s="25" t="n">
        <v>1.0081899</v>
      </c>
    </row>
    <row r="47" customFormat="false" ht="15" hidden="false" customHeight="false" outlineLevel="0" collapsed="false">
      <c r="A47" s="34" t="s">
        <v>111</v>
      </c>
      <c r="B47" s="34" t="s">
        <v>101</v>
      </c>
      <c r="C47" s="35" t="n">
        <v>7</v>
      </c>
      <c r="D47" s="34" t="n">
        <v>-0.18011412</v>
      </c>
      <c r="E47" s="34" t="n">
        <v>0.10310839</v>
      </c>
      <c r="F47" s="37" t="n">
        <v>0.13126253</v>
      </c>
      <c r="G47" s="34" t="n">
        <v>0.8351749</v>
      </c>
      <c r="H47" s="34" t="n">
        <v>0.6823541</v>
      </c>
      <c r="I47" s="34" t="n">
        <v>1.02222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" activeCellId="0" sqref="A10:A11"/>
    </sheetView>
  </sheetViews>
  <sheetFormatPr defaultColWidth="8.9921875" defaultRowHeight="15" zeroHeight="false" outlineLevelRow="0" outlineLevelCol="0"/>
  <cols>
    <col collapsed="false" customWidth="true" hidden="false" outlineLevel="0" max="1" min="1" style="25" width="30.87"/>
    <col collapsed="false" customWidth="true" hidden="false" outlineLevel="0" max="2" min="2" style="25" width="30.12"/>
    <col collapsed="false" customWidth="true" hidden="false" outlineLevel="0" max="3" min="3" style="25" width="24.36"/>
    <col collapsed="false" customWidth="true" hidden="false" outlineLevel="0" max="4" min="4" style="25" width="10.87"/>
    <col collapsed="false" customWidth="false" hidden="false" outlineLevel="0" max="5" min="5" style="25" width="8.99"/>
    <col collapsed="false" customWidth="true" hidden="false" outlineLevel="0" max="6" min="6" style="25" width="10.87"/>
    <col collapsed="false" customWidth="true" hidden="false" outlineLevel="0" max="7" min="7" style="25" width="16.62"/>
    <col collapsed="false" customWidth="false" hidden="false" outlineLevel="0" max="257" min="8" style="25" width="8.99"/>
  </cols>
  <sheetData>
    <row r="1" customFormat="false" ht="15" hidden="false" customHeight="false" outlineLevel="0" collapsed="false">
      <c r="A1" s="38" t="s">
        <v>112</v>
      </c>
    </row>
    <row r="2" customFormat="false" ht="14.1" hidden="false" customHeight="true" outlineLevel="0" collapsed="false">
      <c r="A2" s="39" t="s">
        <v>113</v>
      </c>
      <c r="B2" s="39" t="s">
        <v>114</v>
      </c>
      <c r="C2" s="39" t="s">
        <v>115</v>
      </c>
      <c r="D2" s="39" t="s">
        <v>116</v>
      </c>
      <c r="E2" s="39"/>
      <c r="F2" s="39"/>
      <c r="G2" s="40" t="s">
        <v>117</v>
      </c>
      <c r="H2" s="41" t="s">
        <v>118</v>
      </c>
    </row>
    <row r="3" customFormat="false" ht="15" hidden="false" customHeight="false" outlineLevel="0" collapsed="false">
      <c r="A3" s="39"/>
      <c r="B3" s="39"/>
      <c r="C3" s="39"/>
      <c r="D3" s="42" t="s">
        <v>119</v>
      </c>
      <c r="E3" s="42" t="s">
        <v>120</v>
      </c>
      <c r="F3" s="42" t="s">
        <v>121</v>
      </c>
      <c r="G3" s="40"/>
      <c r="H3" s="42" t="s">
        <v>122</v>
      </c>
    </row>
    <row r="4" customFormat="false" ht="15" hidden="false" customHeight="false" outlineLevel="0" collapsed="false">
      <c r="A4" s="43" t="s">
        <v>28</v>
      </c>
      <c r="B4" s="43" t="s">
        <v>123</v>
      </c>
      <c r="C4" s="25" t="s">
        <v>97</v>
      </c>
      <c r="D4" s="25" t="n">
        <v>4.296053</v>
      </c>
      <c r="E4" s="25" t="n">
        <v>6</v>
      </c>
      <c r="F4" s="25" t="n">
        <v>0.6366805</v>
      </c>
      <c r="G4" s="43" t="n">
        <v>0.2859684</v>
      </c>
      <c r="H4" s="43" t="n">
        <v>0.629</v>
      </c>
    </row>
    <row r="5" customFormat="false" ht="15" hidden="false" customHeight="false" outlineLevel="0" collapsed="false">
      <c r="A5" s="43"/>
      <c r="B5" s="43"/>
      <c r="C5" s="25" t="s">
        <v>99</v>
      </c>
      <c r="D5" s="32" t="n">
        <v>5.66746</v>
      </c>
      <c r="E5" s="25" t="n">
        <v>7</v>
      </c>
      <c r="F5" s="25" t="n">
        <v>0.5790693</v>
      </c>
      <c r="G5" s="43"/>
      <c r="H5" s="43"/>
    </row>
    <row r="6" customFormat="false" ht="15" hidden="false" customHeight="false" outlineLevel="0" collapsed="false">
      <c r="A6" s="44" t="s">
        <v>30</v>
      </c>
      <c r="B6" s="43" t="s">
        <v>123</v>
      </c>
      <c r="C6" s="25" t="s">
        <v>97</v>
      </c>
      <c r="D6" s="25" t="n">
        <v>2.699374</v>
      </c>
      <c r="E6" s="25" t="n">
        <v>5</v>
      </c>
      <c r="F6" s="25" t="n">
        <v>0.7462142</v>
      </c>
      <c r="G6" s="43" t="n">
        <v>0.877448</v>
      </c>
      <c r="H6" s="43" t="n">
        <v>0.835</v>
      </c>
    </row>
    <row r="7" customFormat="false" ht="15" hidden="false" customHeight="false" outlineLevel="0" collapsed="false">
      <c r="A7" s="44"/>
      <c r="B7" s="43"/>
      <c r="C7" s="45" t="s">
        <v>99</v>
      </c>
      <c r="D7" s="25" t="n">
        <v>2.725705</v>
      </c>
      <c r="E7" s="25" t="n">
        <v>6</v>
      </c>
      <c r="F7" s="25" t="n">
        <v>0.8424018</v>
      </c>
      <c r="G7" s="43"/>
      <c r="H7" s="43"/>
    </row>
    <row r="8" customFormat="false" ht="15" hidden="false" customHeight="false" outlineLevel="0" collapsed="false">
      <c r="A8" s="44" t="s">
        <v>31</v>
      </c>
      <c r="B8" s="43" t="s">
        <v>123</v>
      </c>
      <c r="C8" s="25" t="s">
        <v>97</v>
      </c>
      <c r="D8" s="25" t="n">
        <v>5.477149</v>
      </c>
      <c r="E8" s="25" t="n">
        <v>9</v>
      </c>
      <c r="F8" s="25" t="n">
        <v>0.7908903</v>
      </c>
      <c r="G8" s="44" t="n">
        <v>0.9663011</v>
      </c>
      <c r="H8" s="43" t="n">
        <v>0.87</v>
      </c>
    </row>
    <row r="9" customFormat="false" ht="15" hidden="false" customHeight="false" outlineLevel="0" collapsed="false">
      <c r="A9" s="44"/>
      <c r="B9" s="43"/>
      <c r="C9" s="45" t="s">
        <v>99</v>
      </c>
      <c r="D9" s="25" t="n">
        <v>5.479035</v>
      </c>
      <c r="E9" s="25" t="n">
        <v>10</v>
      </c>
      <c r="F9" s="25" t="n">
        <v>0.8569715</v>
      </c>
      <c r="G9" s="44"/>
      <c r="H9" s="43"/>
    </row>
    <row r="10" customFormat="false" ht="15" hidden="false" customHeight="false" outlineLevel="0" collapsed="false">
      <c r="A10" s="44" t="s">
        <v>42</v>
      </c>
      <c r="B10" s="43" t="s">
        <v>123</v>
      </c>
      <c r="C10" s="25" t="s">
        <v>97</v>
      </c>
      <c r="D10" s="25" t="n">
        <v>13.94366</v>
      </c>
      <c r="E10" s="25" t="n">
        <v>9</v>
      </c>
      <c r="F10" s="25" t="n">
        <v>0.1243435</v>
      </c>
      <c r="G10" s="44" t="n">
        <v>0.7361936</v>
      </c>
      <c r="H10" s="43" t="n">
        <v>0.174</v>
      </c>
    </row>
    <row r="11" customFormat="false" ht="15" hidden="false" customHeight="false" outlineLevel="0" collapsed="false">
      <c r="A11" s="44"/>
      <c r="B11" s="43"/>
      <c r="C11" s="45" t="s">
        <v>99</v>
      </c>
      <c r="D11" s="25" t="n">
        <v>14.13076</v>
      </c>
      <c r="E11" s="25" t="n">
        <v>10</v>
      </c>
      <c r="F11" s="25" t="n">
        <v>0.1671102</v>
      </c>
      <c r="G11" s="44"/>
      <c r="H11" s="43"/>
    </row>
    <row r="12" customFormat="false" ht="15" hidden="false" customHeight="false" outlineLevel="0" collapsed="false">
      <c r="A12" s="43" t="s">
        <v>54</v>
      </c>
      <c r="B12" s="43" t="s">
        <v>123</v>
      </c>
      <c r="C12" s="25" t="s">
        <v>97</v>
      </c>
      <c r="D12" s="25" t="n">
        <v>0.1533136</v>
      </c>
      <c r="E12" s="25" t="n">
        <v>2</v>
      </c>
      <c r="F12" s="25" t="n">
        <v>0.9262077</v>
      </c>
      <c r="G12" s="43" t="n">
        <v>0.5531861</v>
      </c>
      <c r="H12" s="43" t="n">
        <v>0.91</v>
      </c>
    </row>
    <row r="13" customFormat="false" ht="15" hidden="false" customHeight="false" outlineLevel="0" collapsed="false">
      <c r="A13" s="43"/>
      <c r="B13" s="43"/>
      <c r="C13" s="25" t="s">
        <v>99</v>
      </c>
      <c r="D13" s="31" t="n">
        <v>0.6521974</v>
      </c>
      <c r="E13" s="25" t="n">
        <v>3</v>
      </c>
      <c r="F13" s="25" t="n">
        <v>0.8843857</v>
      </c>
      <c r="G13" s="43"/>
      <c r="H13" s="43"/>
    </row>
    <row r="14" customFormat="false" ht="15" hidden="false" customHeight="false" outlineLevel="0" collapsed="false">
      <c r="A14" s="44" t="s">
        <v>64</v>
      </c>
      <c r="B14" s="43" t="s">
        <v>123</v>
      </c>
      <c r="C14" s="25" t="s">
        <v>97</v>
      </c>
      <c r="D14" s="46" t="n">
        <v>15.102</v>
      </c>
      <c r="E14" s="25" t="n">
        <v>6</v>
      </c>
      <c r="F14" s="25" t="n">
        <v>0.01947809</v>
      </c>
      <c r="G14" s="43" t="n">
        <v>0.909824</v>
      </c>
      <c r="H14" s="43" t="n">
        <v>0.057</v>
      </c>
    </row>
    <row r="15" customFormat="false" ht="15" hidden="false" customHeight="false" outlineLevel="0" collapsed="false">
      <c r="A15" s="44"/>
      <c r="B15" s="43"/>
      <c r="C15" s="45" t="s">
        <v>99</v>
      </c>
      <c r="D15" s="25" t="n">
        <v>15.13712</v>
      </c>
      <c r="E15" s="25" t="n">
        <v>7</v>
      </c>
      <c r="F15" s="30" t="n">
        <v>0.0342814</v>
      </c>
      <c r="G15" s="43"/>
      <c r="H15" s="43"/>
    </row>
    <row r="16" customFormat="false" ht="15" hidden="false" customHeight="false" outlineLevel="0" collapsed="false">
      <c r="A16" s="44" t="s">
        <v>74</v>
      </c>
      <c r="B16" s="43" t="s">
        <v>123</v>
      </c>
      <c r="C16" s="25" t="s">
        <v>97</v>
      </c>
      <c r="D16" s="25" t="n">
        <v>0.07909409</v>
      </c>
      <c r="E16" s="25" t="n">
        <v>1</v>
      </c>
      <c r="F16" s="25" t="n">
        <v>0.7785289</v>
      </c>
      <c r="G16" s="44" t="n">
        <v>0.5728361</v>
      </c>
      <c r="H16" s="43"/>
    </row>
    <row r="17" customFormat="false" ht="15" hidden="false" customHeight="false" outlineLevel="0" collapsed="false">
      <c r="A17" s="44"/>
      <c r="B17" s="43"/>
      <c r="C17" s="45" t="s">
        <v>99</v>
      </c>
      <c r="D17" s="30" t="n">
        <v>0.7093121</v>
      </c>
      <c r="E17" s="25" t="n">
        <v>2</v>
      </c>
      <c r="F17" s="25" t="n">
        <v>0.7014147</v>
      </c>
      <c r="G17" s="44"/>
      <c r="H17" s="43"/>
    </row>
    <row r="18" customFormat="false" ht="15" hidden="false" customHeight="false" outlineLevel="0" collapsed="false">
      <c r="A18" s="44" t="s">
        <v>75</v>
      </c>
      <c r="B18" s="43" t="s">
        <v>123</v>
      </c>
      <c r="C18" s="25" t="s">
        <v>97</v>
      </c>
      <c r="D18" s="25" t="n">
        <v>3.748499</v>
      </c>
      <c r="E18" s="25" t="n">
        <v>4</v>
      </c>
      <c r="F18" s="25" t="n">
        <v>0.4411114</v>
      </c>
      <c r="G18" s="44" t="n">
        <v>0.7111425</v>
      </c>
      <c r="H18" s="43" t="n">
        <v>0.576</v>
      </c>
    </row>
    <row r="19" customFormat="false" ht="15" hidden="false" customHeight="false" outlineLevel="0" collapsed="false">
      <c r="A19" s="44"/>
      <c r="B19" s="43"/>
      <c r="C19" s="45" t="s">
        <v>99</v>
      </c>
      <c r="D19" s="25" t="n">
        <v>3.906687</v>
      </c>
      <c r="E19" s="25" t="n">
        <v>5</v>
      </c>
      <c r="F19" s="25" t="n">
        <v>0.5629276</v>
      </c>
      <c r="G19" s="44"/>
      <c r="H19" s="43"/>
    </row>
    <row r="20" customFormat="false" ht="15" hidden="false" customHeight="false" outlineLevel="0" collapsed="false">
      <c r="A20" s="43" t="s">
        <v>76</v>
      </c>
      <c r="B20" s="43" t="s">
        <v>123</v>
      </c>
      <c r="C20" s="25" t="s">
        <v>97</v>
      </c>
      <c r="D20" s="25" t="n">
        <v>0.6183351</v>
      </c>
      <c r="E20" s="25" t="n">
        <v>2</v>
      </c>
      <c r="F20" s="25" t="n">
        <v>0.7340578</v>
      </c>
      <c r="G20" s="43" t="n">
        <v>0.4040962</v>
      </c>
      <c r="H20" s="43" t="n">
        <v>2.926886</v>
      </c>
    </row>
    <row r="21" customFormat="false" ht="15" hidden="false" customHeight="false" outlineLevel="0" collapsed="false">
      <c r="A21" s="43"/>
      <c r="B21" s="43"/>
      <c r="C21" s="25" t="s">
        <v>99</v>
      </c>
      <c r="D21" s="31" t="n">
        <v>1.7195978</v>
      </c>
      <c r="E21" s="25" t="n">
        <v>3</v>
      </c>
      <c r="F21" s="25" t="n">
        <v>0.6325856</v>
      </c>
      <c r="G21" s="43"/>
      <c r="H21" s="43"/>
    </row>
    <row r="22" customFormat="false" ht="15" hidden="false" customHeight="false" outlineLevel="0" collapsed="false">
      <c r="A22" s="44" t="s">
        <v>77</v>
      </c>
      <c r="B22" s="43" t="s">
        <v>123</v>
      </c>
      <c r="C22" s="25" t="s">
        <v>97</v>
      </c>
      <c r="D22" s="25" t="n">
        <v>4.049684</v>
      </c>
      <c r="E22" s="25" t="n">
        <v>5</v>
      </c>
      <c r="F22" s="31" t="n">
        <v>0.542285</v>
      </c>
      <c r="G22" s="43" t="n">
        <v>0.3454426</v>
      </c>
      <c r="H22" s="43" t="n">
        <v>0.569</v>
      </c>
    </row>
    <row r="23" customFormat="false" ht="15" hidden="false" customHeight="false" outlineLevel="0" collapsed="false">
      <c r="A23" s="44"/>
      <c r="B23" s="43"/>
      <c r="C23" s="45" t="s">
        <v>99</v>
      </c>
      <c r="D23" s="25" t="n">
        <v>5.134001</v>
      </c>
      <c r="E23" s="25" t="n">
        <v>6</v>
      </c>
      <c r="F23" s="31" t="n">
        <v>0.5267451</v>
      </c>
      <c r="G23" s="43"/>
      <c r="H23" s="43"/>
    </row>
    <row r="24" customFormat="false" ht="15" hidden="false" customHeight="false" outlineLevel="0" collapsed="false">
      <c r="A24" s="44" t="s">
        <v>78</v>
      </c>
      <c r="B24" s="43" t="s">
        <v>123</v>
      </c>
      <c r="C24" s="25" t="s">
        <v>97</v>
      </c>
      <c r="D24" s="25" t="n">
        <v>3.523783</v>
      </c>
      <c r="E24" s="25" t="n">
        <v>4</v>
      </c>
      <c r="F24" s="25" t="n">
        <v>0.4742713</v>
      </c>
      <c r="G24" s="43" t="n">
        <v>0.5023359</v>
      </c>
      <c r="H24" s="43" t="n">
        <v>0.56</v>
      </c>
    </row>
    <row r="25" customFormat="false" ht="15" hidden="false" customHeight="false" outlineLevel="0" collapsed="false">
      <c r="A25" s="44"/>
      <c r="B25" s="43"/>
      <c r="C25" s="45" t="s">
        <v>99</v>
      </c>
      <c r="D25" s="25" t="n">
        <v>4.066082</v>
      </c>
      <c r="E25" s="25" t="n">
        <v>5</v>
      </c>
      <c r="F25" s="25" t="n">
        <v>0.5399415</v>
      </c>
      <c r="G25" s="43"/>
      <c r="H25" s="43"/>
    </row>
    <row r="26" customFormat="false" ht="15" hidden="false" customHeight="false" outlineLevel="0" collapsed="false">
      <c r="A26" s="44" t="s">
        <v>79</v>
      </c>
      <c r="B26" s="43" t="s">
        <v>123</v>
      </c>
      <c r="C26" s="25" t="s">
        <v>97</v>
      </c>
      <c r="D26" s="25" t="n">
        <v>3.748241</v>
      </c>
      <c r="E26" s="25" t="n">
        <v>4</v>
      </c>
      <c r="F26" s="25" t="n">
        <v>0.4411485</v>
      </c>
      <c r="G26" s="44" t="n">
        <v>0.7114714</v>
      </c>
      <c r="H26" s="43" t="n">
        <v>0.542</v>
      </c>
    </row>
    <row r="27" customFormat="false" ht="15" hidden="false" customHeight="false" outlineLevel="0" collapsed="false">
      <c r="A27" s="44"/>
      <c r="B27" s="43"/>
      <c r="C27" s="45" t="s">
        <v>99</v>
      </c>
      <c r="D27" s="25" t="n">
        <v>3.906045</v>
      </c>
      <c r="E27" s="25" t="n">
        <v>5</v>
      </c>
      <c r="F27" s="25" t="n">
        <v>0.5630211</v>
      </c>
      <c r="G27" s="44"/>
      <c r="H27" s="43"/>
    </row>
    <row r="28" customFormat="false" ht="15" hidden="false" customHeight="false" outlineLevel="0" collapsed="false">
      <c r="A28" s="44" t="s">
        <v>80</v>
      </c>
      <c r="B28" s="43" t="s">
        <v>123</v>
      </c>
      <c r="C28" s="25" t="s">
        <v>97</v>
      </c>
      <c r="D28" s="25" t="n">
        <v>5.417467</v>
      </c>
      <c r="E28" s="25" t="n">
        <v>3</v>
      </c>
      <c r="F28" s="25" t="n">
        <v>0.1436592</v>
      </c>
      <c r="G28" s="44" t="n">
        <v>0.4162032</v>
      </c>
      <c r="H28" s="43" t="n">
        <v>0.249</v>
      </c>
    </row>
    <row r="29" customFormat="false" ht="15" hidden="false" customHeight="false" outlineLevel="0" collapsed="false">
      <c r="A29" s="44"/>
      <c r="B29" s="43"/>
      <c r="C29" s="45" t="s">
        <v>99</v>
      </c>
      <c r="D29" s="25" t="n">
        <v>7.015882</v>
      </c>
      <c r="E29" s="25" t="n">
        <v>4</v>
      </c>
      <c r="F29" s="25" t="n">
        <v>0.1350513</v>
      </c>
      <c r="G29" s="44"/>
      <c r="H29" s="43"/>
    </row>
    <row r="30" customFormat="false" ht="15" hidden="false" customHeight="false" outlineLevel="0" collapsed="false">
      <c r="A30" s="43" t="s">
        <v>81</v>
      </c>
      <c r="B30" s="43" t="s">
        <v>123</v>
      </c>
      <c r="C30" s="25" t="s">
        <v>97</v>
      </c>
      <c r="D30" s="25" t="n">
        <v>5.499477</v>
      </c>
      <c r="E30" s="25" t="n">
        <v>5</v>
      </c>
      <c r="F30" s="25" t="n">
        <v>0.3580032</v>
      </c>
      <c r="G30" s="43" t="n">
        <v>0.7453325</v>
      </c>
      <c r="H30" s="43" t="n">
        <v>0.558</v>
      </c>
    </row>
    <row r="31" customFormat="false" ht="15" hidden="false" customHeight="false" outlineLevel="0" collapsed="false">
      <c r="A31" s="43"/>
      <c r="B31" s="43"/>
      <c r="C31" s="25" t="s">
        <v>99</v>
      </c>
      <c r="D31" s="32" t="n">
        <v>5.629109</v>
      </c>
      <c r="E31" s="25" t="n">
        <v>6</v>
      </c>
      <c r="F31" s="25" t="n">
        <v>0.4659915</v>
      </c>
      <c r="G31" s="43"/>
      <c r="H31" s="43"/>
    </row>
    <row r="32" customFormat="false" ht="15" hidden="false" customHeight="false" outlineLevel="0" collapsed="false">
      <c r="A32" s="42" t="s">
        <v>82</v>
      </c>
      <c r="B32" s="34" t="s">
        <v>123</v>
      </c>
      <c r="C32" s="25" t="s">
        <v>97</v>
      </c>
      <c r="D32" s="25" t="n">
        <v>1.217528</v>
      </c>
      <c r="E32" s="25" t="n">
        <v>1</v>
      </c>
      <c r="F32" s="25" t="n">
        <v>0.2698463</v>
      </c>
      <c r="G32" s="34" t="n">
        <v>0.4836081</v>
      </c>
      <c r="H32" s="34"/>
    </row>
    <row r="33" customFormat="false" ht="15" hidden="false" customHeight="false" outlineLevel="0" collapsed="false">
      <c r="A33" s="42"/>
      <c r="B33" s="34"/>
      <c r="C33" s="42" t="s">
        <v>99</v>
      </c>
      <c r="D33" s="34" t="n">
        <v>2.567201</v>
      </c>
      <c r="E33" s="34" t="n">
        <v>2</v>
      </c>
      <c r="F33" s="47" t="n">
        <v>0.277038</v>
      </c>
      <c r="G33" s="34"/>
      <c r="H33" s="34"/>
    </row>
  </sheetData>
  <mergeCells count="65">
    <mergeCell ref="A2:A3"/>
    <mergeCell ref="B2:B3"/>
    <mergeCell ref="C2:C3"/>
    <mergeCell ref="D2:F2"/>
    <mergeCell ref="G2:G3"/>
    <mergeCell ref="A4:A5"/>
    <mergeCell ref="B4:B5"/>
    <mergeCell ref="G4:G5"/>
    <mergeCell ref="H4:H5"/>
    <mergeCell ref="A6:A7"/>
    <mergeCell ref="B6:B7"/>
    <mergeCell ref="G6:G7"/>
    <mergeCell ref="H6:H7"/>
    <mergeCell ref="A8:A9"/>
    <mergeCell ref="B8:B9"/>
    <mergeCell ref="G8:G9"/>
    <mergeCell ref="H8:H9"/>
    <mergeCell ref="A10:A11"/>
    <mergeCell ref="B10:B11"/>
    <mergeCell ref="G10:G11"/>
    <mergeCell ref="H10:H11"/>
    <mergeCell ref="A12:A13"/>
    <mergeCell ref="B12:B13"/>
    <mergeCell ref="G12:G13"/>
    <mergeCell ref="H12:H13"/>
    <mergeCell ref="A14:A15"/>
    <mergeCell ref="B14:B15"/>
    <mergeCell ref="G14:G15"/>
    <mergeCell ref="H14:H15"/>
    <mergeCell ref="A16:A17"/>
    <mergeCell ref="B16:B17"/>
    <mergeCell ref="G16:G17"/>
    <mergeCell ref="H16:H17"/>
    <mergeCell ref="A18:A19"/>
    <mergeCell ref="B18:B19"/>
    <mergeCell ref="G18:G19"/>
    <mergeCell ref="H18:H19"/>
    <mergeCell ref="A20:A21"/>
    <mergeCell ref="B20:B21"/>
    <mergeCell ref="G20:G21"/>
    <mergeCell ref="H20:H21"/>
    <mergeCell ref="A22:A23"/>
    <mergeCell ref="B22:B23"/>
    <mergeCell ref="G22:G23"/>
    <mergeCell ref="H22:H23"/>
    <mergeCell ref="A24:A25"/>
    <mergeCell ref="B24:B25"/>
    <mergeCell ref="G24:G25"/>
    <mergeCell ref="H24:H25"/>
    <mergeCell ref="A26:A27"/>
    <mergeCell ref="B26:B27"/>
    <mergeCell ref="G26:G27"/>
    <mergeCell ref="H26:H27"/>
    <mergeCell ref="A28:A29"/>
    <mergeCell ref="B28:B29"/>
    <mergeCell ref="G28:G29"/>
    <mergeCell ref="H28:H29"/>
    <mergeCell ref="A30:A31"/>
    <mergeCell ref="B30:B31"/>
    <mergeCell ref="G30:G31"/>
    <mergeCell ref="H30:H31"/>
    <mergeCell ref="A32:A33"/>
    <mergeCell ref="B32:B33"/>
    <mergeCell ref="G32:G33"/>
    <mergeCell ref="H32:H3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0" activeCellId="0" sqref="D40"/>
    </sheetView>
  </sheetViews>
  <sheetFormatPr defaultColWidth="8.9921875" defaultRowHeight="15" zeroHeight="false" outlineLevelRow="0" outlineLevelCol="0"/>
  <cols>
    <col collapsed="false" customWidth="true" hidden="false" outlineLevel="0" max="1" min="1" style="25" width="28.62"/>
    <col collapsed="false" customWidth="true" hidden="false" outlineLevel="0" max="2" min="2" style="25" width="16.36"/>
    <col collapsed="false" customWidth="true" hidden="false" outlineLevel="0" max="3" min="3" style="25" width="22.62"/>
    <col collapsed="false" customWidth="true" hidden="false" outlineLevel="0" max="4" min="4" style="25" width="10.87"/>
    <col collapsed="false" customWidth="true" hidden="false" outlineLevel="0" max="5" min="5" style="25" width="12.99"/>
    <col collapsed="false" customWidth="true" hidden="false" outlineLevel="0" max="6" min="6" style="25" width="9.75"/>
    <col collapsed="false" customWidth="true" hidden="false" outlineLevel="0" max="7" min="7" style="25" width="23.62"/>
    <col collapsed="false" customWidth="false" hidden="false" outlineLevel="0" max="257" min="8" style="25" width="8.99"/>
  </cols>
  <sheetData>
    <row r="1" customFormat="false" ht="15" hidden="false" customHeight="false" outlineLevel="0" collapsed="false">
      <c r="A1" s="38" t="s">
        <v>124</v>
      </c>
    </row>
    <row r="2" customFormat="false" ht="14.1" hidden="false" customHeight="true" outlineLevel="0" collapsed="false">
      <c r="A2" s="39" t="s">
        <v>113</v>
      </c>
      <c r="B2" s="39" t="s">
        <v>114</v>
      </c>
      <c r="C2" s="39" t="s">
        <v>115</v>
      </c>
      <c r="D2" s="39" t="s">
        <v>116</v>
      </c>
      <c r="E2" s="39"/>
      <c r="F2" s="39"/>
      <c r="G2" s="48" t="s">
        <v>117</v>
      </c>
      <c r="H2" s="41" t="s">
        <v>118</v>
      </c>
    </row>
    <row r="3" customFormat="false" ht="15" hidden="false" customHeight="false" outlineLevel="0" collapsed="false">
      <c r="A3" s="39"/>
      <c r="B3" s="39"/>
      <c r="C3" s="39"/>
      <c r="D3" s="42" t="s">
        <v>119</v>
      </c>
      <c r="E3" s="42" t="s">
        <v>120</v>
      </c>
      <c r="F3" s="42" t="s">
        <v>121</v>
      </c>
      <c r="G3" s="48"/>
      <c r="H3" s="42" t="s">
        <v>122</v>
      </c>
    </row>
    <row r="4" customFormat="false" ht="15" hidden="false" customHeight="false" outlineLevel="0" collapsed="false">
      <c r="A4" s="43" t="s">
        <v>125</v>
      </c>
      <c r="B4" s="43" t="s">
        <v>103</v>
      </c>
      <c r="C4" s="25" t="s">
        <v>99</v>
      </c>
      <c r="D4" s="25" t="n">
        <v>1.576344</v>
      </c>
      <c r="E4" s="25" t="n">
        <v>5</v>
      </c>
      <c r="F4" s="25" t="n">
        <v>0.9040952</v>
      </c>
      <c r="G4" s="43" t="n">
        <v>0.4992445</v>
      </c>
      <c r="H4" s="43" t="n">
        <v>0.922</v>
      </c>
    </row>
    <row r="5" customFormat="false" ht="15" hidden="false" customHeight="false" outlineLevel="0" collapsed="false">
      <c r="A5" s="43"/>
      <c r="B5" s="43"/>
      <c r="C5" s="25" t="s">
        <v>97</v>
      </c>
      <c r="D5" s="25" t="n">
        <v>2.106375</v>
      </c>
      <c r="E5" s="25" t="n">
        <v>6</v>
      </c>
      <c r="F5" s="31" t="n">
        <v>0.9096598</v>
      </c>
      <c r="G5" s="43"/>
      <c r="H5" s="43"/>
    </row>
    <row r="6" customFormat="false" ht="14.1" hidden="false" customHeight="true" outlineLevel="0" collapsed="false">
      <c r="A6" s="43" t="s">
        <v>125</v>
      </c>
      <c r="B6" s="49" t="s">
        <v>104</v>
      </c>
      <c r="C6" s="43" t="s">
        <v>99</v>
      </c>
      <c r="D6" s="43" t="n">
        <v>3.104054</v>
      </c>
      <c r="E6" s="43" t="n">
        <v>5</v>
      </c>
      <c r="F6" s="43" t="n">
        <v>0.6839475</v>
      </c>
      <c r="G6" s="43" t="n">
        <v>0.5183199</v>
      </c>
      <c r="H6" s="43" t="n">
        <v>0.746</v>
      </c>
      <c r="I6" s="43"/>
    </row>
    <row r="7" customFormat="false" ht="15" hidden="false" customHeight="false" outlineLevel="0" collapsed="false">
      <c r="A7" s="43"/>
      <c r="B7" s="49"/>
      <c r="C7" s="43" t="s">
        <v>97</v>
      </c>
      <c r="D7" s="43" t="n">
        <v>3.586361</v>
      </c>
      <c r="E7" s="43" t="n">
        <v>6</v>
      </c>
      <c r="F7" s="50" t="n">
        <v>0.7324466</v>
      </c>
      <c r="G7" s="43"/>
      <c r="H7" s="43"/>
      <c r="I7" s="43"/>
    </row>
    <row r="8" customFormat="false" ht="14.1" hidden="false" customHeight="true" outlineLevel="0" collapsed="false">
      <c r="A8" s="43" t="s">
        <v>125</v>
      </c>
      <c r="B8" s="49" t="s">
        <v>105</v>
      </c>
      <c r="C8" s="43" t="s">
        <v>99</v>
      </c>
      <c r="D8" s="43" t="n">
        <v>1.897659</v>
      </c>
      <c r="E8" s="43" t="n">
        <v>5</v>
      </c>
      <c r="F8" s="43" t="n">
        <v>0.863117</v>
      </c>
      <c r="G8" s="43" t="n">
        <v>0.6158911</v>
      </c>
      <c r="H8" s="43" t="n">
        <v>3.061315</v>
      </c>
      <c r="I8" s="43"/>
    </row>
    <row r="9" customFormat="false" ht="15" hidden="false" customHeight="false" outlineLevel="0" collapsed="false">
      <c r="A9" s="43"/>
      <c r="B9" s="49"/>
      <c r="C9" s="43" t="s">
        <v>97</v>
      </c>
      <c r="D9" s="43" t="n">
        <v>2.183361</v>
      </c>
      <c r="E9" s="43" t="n">
        <v>6</v>
      </c>
      <c r="F9" s="51" t="n">
        <v>0.902086</v>
      </c>
      <c r="G9" s="43"/>
      <c r="H9" s="43"/>
      <c r="I9" s="43"/>
    </row>
    <row r="10" customFormat="false" ht="14.1" hidden="false" customHeight="true" outlineLevel="0" collapsed="false">
      <c r="A10" s="43" t="s">
        <v>125</v>
      </c>
      <c r="B10" s="49" t="s">
        <v>106</v>
      </c>
      <c r="C10" s="43" t="s">
        <v>99</v>
      </c>
      <c r="D10" s="43" t="n">
        <v>1.859656</v>
      </c>
      <c r="E10" s="43" t="n">
        <v>4</v>
      </c>
      <c r="F10" s="43" t="n">
        <v>0.7615518</v>
      </c>
      <c r="G10" s="43" t="n">
        <v>0.1941917</v>
      </c>
      <c r="H10" s="43"/>
      <c r="I10" s="43"/>
    </row>
    <row r="11" customFormat="false" ht="15" hidden="false" customHeight="false" outlineLevel="0" collapsed="false">
      <c r="A11" s="43"/>
      <c r="B11" s="49"/>
      <c r="C11" s="43" t="s">
        <v>97</v>
      </c>
      <c r="D11" s="43" t="n">
        <v>4.287572</v>
      </c>
      <c r="E11" s="43" t="n">
        <v>5</v>
      </c>
      <c r="F11" s="50" t="n">
        <v>0.5087981</v>
      </c>
      <c r="G11" s="43"/>
      <c r="H11" s="43"/>
      <c r="I11" s="43"/>
    </row>
    <row r="12" customFormat="false" ht="14.1" hidden="false" customHeight="true" outlineLevel="0" collapsed="false">
      <c r="A12" s="43" t="s">
        <v>125</v>
      </c>
      <c r="B12" s="49" t="s">
        <v>107</v>
      </c>
      <c r="C12" s="43" t="s">
        <v>99</v>
      </c>
      <c r="D12" s="43" t="n">
        <v>1.891376</v>
      </c>
      <c r="E12" s="43" t="n">
        <v>5</v>
      </c>
      <c r="F12" s="43" t="n">
        <v>0.8639618</v>
      </c>
      <c r="G12" s="43" t="n">
        <v>0.6116157</v>
      </c>
      <c r="H12" s="43" t="n">
        <v>0.913</v>
      </c>
      <c r="I12" s="43"/>
    </row>
    <row r="13" customFormat="false" ht="15" hidden="false" customHeight="false" outlineLevel="0" collapsed="false">
      <c r="A13" s="43"/>
      <c r="B13" s="49"/>
      <c r="C13" s="43" t="s">
        <v>97</v>
      </c>
      <c r="D13" s="51" t="n">
        <v>2.18425</v>
      </c>
      <c r="E13" s="43" t="n">
        <v>6</v>
      </c>
      <c r="F13" s="50" t="n">
        <v>0.9019971</v>
      </c>
      <c r="G13" s="43"/>
      <c r="H13" s="43"/>
      <c r="I13" s="43"/>
    </row>
    <row r="14" customFormat="false" ht="15" hidden="false" customHeight="false" outlineLevel="0" collapsed="false">
      <c r="A14" s="43" t="s">
        <v>125</v>
      </c>
      <c r="B14" s="43" t="s">
        <v>108</v>
      </c>
      <c r="C14" s="43" t="s">
        <v>99</v>
      </c>
      <c r="D14" s="43" t="n">
        <v>3.771413</v>
      </c>
      <c r="E14" s="43" t="n">
        <v>5</v>
      </c>
      <c r="F14" s="43" t="n">
        <v>0.5827734</v>
      </c>
      <c r="G14" s="43" t="n">
        <v>0.1214539</v>
      </c>
      <c r="H14" s="43" t="n">
        <v>0.361</v>
      </c>
      <c r="I14" s="43"/>
    </row>
    <row r="15" customFormat="false" ht="15" hidden="false" customHeight="false" outlineLevel="0" collapsed="false">
      <c r="A15" s="43"/>
      <c r="B15" s="43"/>
      <c r="C15" s="43" t="s">
        <v>97</v>
      </c>
      <c r="D15" s="43" t="n">
        <v>7.243318</v>
      </c>
      <c r="E15" s="43" t="n">
        <v>6</v>
      </c>
      <c r="F15" s="50" t="n">
        <v>0.2989304</v>
      </c>
      <c r="G15" s="43"/>
      <c r="H15" s="43"/>
      <c r="I15" s="43"/>
    </row>
    <row r="16" customFormat="false" ht="14.1" hidden="false" customHeight="true" outlineLevel="0" collapsed="false">
      <c r="A16" s="43" t="s">
        <v>125</v>
      </c>
      <c r="B16" s="49" t="s">
        <v>109</v>
      </c>
      <c r="C16" s="43" t="s">
        <v>99</v>
      </c>
      <c r="D16" s="51" t="n">
        <v>1.995795</v>
      </c>
      <c r="E16" s="43" t="n">
        <v>4</v>
      </c>
      <c r="F16" s="43" t="n">
        <v>0.7365323</v>
      </c>
      <c r="G16" s="52" t="n">
        <v>0.1847828</v>
      </c>
      <c r="H16" s="43" t="n">
        <v>0.519</v>
      </c>
      <c r="I16" s="43"/>
    </row>
    <row r="17" customFormat="false" ht="15" hidden="false" customHeight="false" outlineLevel="0" collapsed="false">
      <c r="A17" s="43"/>
      <c r="B17" s="49"/>
      <c r="C17" s="43" t="s">
        <v>97</v>
      </c>
      <c r="D17" s="43" t="n">
        <v>4.556771</v>
      </c>
      <c r="E17" s="43" t="n">
        <v>5</v>
      </c>
      <c r="F17" s="50" t="n">
        <v>0.4723239</v>
      </c>
      <c r="G17" s="52"/>
      <c r="H17" s="52"/>
      <c r="I17" s="43"/>
    </row>
    <row r="18" customFormat="false" ht="14.1" hidden="false" customHeight="true" outlineLevel="0" collapsed="false">
      <c r="A18" s="43" t="s">
        <v>125</v>
      </c>
      <c r="B18" s="49" t="s">
        <v>110</v>
      </c>
      <c r="C18" s="43" t="s">
        <v>99</v>
      </c>
      <c r="D18" s="43" t="n">
        <v>6.308088</v>
      </c>
      <c r="E18" s="43" t="n">
        <v>4</v>
      </c>
      <c r="F18" s="43" t="n">
        <v>0.1772912</v>
      </c>
      <c r="G18" s="43" t="n">
        <v>0.8643802</v>
      </c>
      <c r="H18" s="43" t="n">
        <v>0.341</v>
      </c>
      <c r="I18" s="43"/>
    </row>
    <row r="19" customFormat="false" ht="15" hidden="false" customHeight="false" outlineLevel="0" collapsed="false">
      <c r="A19" s="43"/>
      <c r="B19" s="49"/>
      <c r="C19" s="43" t="s">
        <v>97</v>
      </c>
      <c r="D19" s="43" t="n">
        <v>6.360367</v>
      </c>
      <c r="E19" s="43" t="n">
        <v>5</v>
      </c>
      <c r="F19" s="50" t="n">
        <v>0.2727155</v>
      </c>
      <c r="G19" s="43"/>
      <c r="H19" s="43"/>
      <c r="I19" s="43"/>
    </row>
    <row r="20" customFormat="false" ht="14.1" hidden="false" customHeight="true" outlineLevel="0" collapsed="false">
      <c r="A20" s="34" t="s">
        <v>125</v>
      </c>
      <c r="B20" s="53" t="s">
        <v>111</v>
      </c>
      <c r="C20" s="43" t="s">
        <v>99</v>
      </c>
      <c r="D20" s="43" t="n">
        <v>4.079811</v>
      </c>
      <c r="E20" s="43" t="n">
        <v>5</v>
      </c>
      <c r="F20" s="43" t="n">
        <v>0.5379834</v>
      </c>
      <c r="G20" s="34" t="n">
        <v>0.3067301</v>
      </c>
      <c r="H20" s="34" t="n">
        <v>0.582</v>
      </c>
      <c r="I20" s="43"/>
    </row>
    <row r="21" customFormat="false" ht="15" hidden="false" customHeight="false" outlineLevel="0" collapsed="false">
      <c r="A21" s="34"/>
      <c r="B21" s="53"/>
      <c r="C21" s="34" t="s">
        <v>97</v>
      </c>
      <c r="D21" s="34" t="n">
        <v>5.374641</v>
      </c>
      <c r="E21" s="34" t="n">
        <v>6</v>
      </c>
      <c r="F21" s="47" t="n">
        <v>0.4967356</v>
      </c>
      <c r="G21" s="34"/>
      <c r="H21" s="34"/>
      <c r="I21" s="43"/>
    </row>
    <row r="22" customFormat="false" ht="15" hidden="false" customHeight="false" outlineLevel="0" collapsed="false">
      <c r="A22" s="43"/>
      <c r="B22" s="43"/>
      <c r="C22" s="43"/>
      <c r="D22" s="43"/>
      <c r="E22" s="43"/>
      <c r="F22" s="43"/>
      <c r="G22" s="43"/>
      <c r="H22" s="43"/>
      <c r="I22" s="43"/>
    </row>
    <row r="23" customFormat="false" ht="15" hidden="false" customHeight="false" outlineLevel="0" collapsed="false">
      <c r="A23" s="43"/>
      <c r="B23" s="43"/>
      <c r="C23" s="43"/>
      <c r="D23" s="43"/>
      <c r="E23" s="43"/>
      <c r="F23" s="43"/>
      <c r="G23" s="43"/>
      <c r="H23" s="43"/>
      <c r="I23" s="43"/>
    </row>
    <row r="24" customFormat="false" ht="15" hidden="false" customHeight="false" outlineLevel="0" collapsed="false">
      <c r="A24" s="43"/>
      <c r="B24" s="43"/>
      <c r="C24" s="43"/>
      <c r="D24" s="43"/>
      <c r="E24" s="43"/>
      <c r="F24" s="43"/>
      <c r="G24" s="43"/>
      <c r="H24" s="43"/>
      <c r="I24" s="43"/>
    </row>
    <row r="25" customFormat="false" ht="15" hidden="false" customHeight="false" outlineLevel="0" collapsed="false">
      <c r="A25" s="43"/>
      <c r="B25" s="43"/>
      <c r="C25" s="43"/>
      <c r="D25" s="43"/>
      <c r="E25" s="43"/>
      <c r="F25" s="43"/>
      <c r="G25" s="43"/>
      <c r="H25" s="43"/>
      <c r="I25" s="43"/>
    </row>
  </sheetData>
  <mergeCells count="41">
    <mergeCell ref="A2:A3"/>
    <mergeCell ref="B2:B3"/>
    <mergeCell ref="C2:C3"/>
    <mergeCell ref="D2:F2"/>
    <mergeCell ref="G2:G3"/>
    <mergeCell ref="A4:A5"/>
    <mergeCell ref="B4:B5"/>
    <mergeCell ref="G4:G5"/>
    <mergeCell ref="H4:H5"/>
    <mergeCell ref="A6:A7"/>
    <mergeCell ref="B6:B7"/>
    <mergeCell ref="G6:G7"/>
    <mergeCell ref="H6:H7"/>
    <mergeCell ref="A8:A9"/>
    <mergeCell ref="B8:B9"/>
    <mergeCell ref="G8:G9"/>
    <mergeCell ref="H8:H9"/>
    <mergeCell ref="A10:A11"/>
    <mergeCell ref="B10:B11"/>
    <mergeCell ref="G10:G11"/>
    <mergeCell ref="H10:H11"/>
    <mergeCell ref="A12:A13"/>
    <mergeCell ref="B12:B13"/>
    <mergeCell ref="G12:G13"/>
    <mergeCell ref="H12:H13"/>
    <mergeCell ref="A14:A15"/>
    <mergeCell ref="B14:B15"/>
    <mergeCell ref="G14:G15"/>
    <mergeCell ref="H14:H15"/>
    <mergeCell ref="A16:A17"/>
    <mergeCell ref="B16:B17"/>
    <mergeCell ref="G16:G17"/>
    <mergeCell ref="H16:H17"/>
    <mergeCell ref="A18:A19"/>
    <mergeCell ref="B18:B19"/>
    <mergeCell ref="G18:G19"/>
    <mergeCell ref="H18:H19"/>
    <mergeCell ref="A20:A21"/>
    <mergeCell ref="B20:B21"/>
    <mergeCell ref="G20:G21"/>
    <mergeCell ref="H20:H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3" activeCellId="0" sqref="B13"/>
    </sheetView>
  </sheetViews>
  <sheetFormatPr defaultColWidth="8.96875" defaultRowHeight="43.5" zeroHeight="false" outlineLevelRow="0" outlineLevelCol="0"/>
  <cols>
    <col collapsed="false" customWidth="true" hidden="false" outlineLevel="0" max="1" min="1" style="0" width="74.12"/>
  </cols>
  <sheetData>
    <row r="1" customFormat="false" ht="43.5" hidden="false" customHeight="true" outlineLevel="0" collapsed="false">
      <c r="A1" s="54" t="s">
        <v>126</v>
      </c>
    </row>
    <row r="2" customFormat="false" ht="43.5" hidden="false" customHeight="true" outlineLevel="0" collapsed="false">
      <c r="A2" s="54" t="s">
        <v>127</v>
      </c>
    </row>
    <row r="3" customFormat="false" ht="43.5" hidden="false" customHeight="true" outlineLevel="0" collapsed="false">
      <c r="A3" s="54" t="s">
        <v>128</v>
      </c>
    </row>
    <row r="4" customFormat="false" ht="43.5" hidden="false" customHeight="true" outlineLevel="0" collapsed="false">
      <c r="A4" s="54" t="s">
        <v>129</v>
      </c>
    </row>
    <row r="5" customFormat="false" ht="43.5" hidden="false" customHeight="true" outlineLevel="0" collapsed="false">
      <c r="A5" s="54" t="s">
        <v>130</v>
      </c>
    </row>
    <row r="6" customFormat="false" ht="43.5" hidden="false" customHeight="true" outlineLevel="0" collapsed="false">
      <c r="A6" s="54" t="s">
        <v>131</v>
      </c>
    </row>
    <row r="7" customFormat="false" ht="43.5" hidden="false" customHeight="true" outlineLevel="0" collapsed="false">
      <c r="A7" s="54" t="s">
        <v>13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6-02-05T05:58:12Z</dcterms:created>
  <dc:creator>Dhivya Bharathi</dc:creator>
  <dc:description/>
  <dc:language>en-US</dc:language>
  <cp:lastModifiedBy>Dhivya Bharathi</cp:lastModifiedBy>
  <dcterms:modified xsi:type="dcterms:W3CDTF">2026-02-05T05:58:15Z</dcterms:modified>
  <cp:revision>0</cp:revision>
  <dc:subject/>
  <dc:title/>
</cp:coreProperties>
</file>